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otal proteome SIRTKO" sheetId="1" r:id="rId4"/>
    <sheet state="visible" name="GO terms SIRTKO" sheetId="2" r:id="rId5"/>
    <sheet state="visible" name="Total proteome ΔsirE" sheetId="3" r:id="rId6"/>
    <sheet state="visible" name="GO terms ΔsirE" sheetId="4" r:id="rId7"/>
  </sheets>
  <definedNames/>
  <calcPr/>
  <extLst>
    <ext uri="GoogleSheetsCustomDataVersion2">
      <go:sheetsCustomData xmlns:go="http://customooxmlschemas.google.com/" r:id="rId8" roundtripDataChecksum="duP0CUygR2c7EYKY1UyMEN1/nzKskzMzoyUeDiUmqLs="/>
    </ext>
  </extLst>
</workbook>
</file>

<file path=xl/sharedStrings.xml><?xml version="1.0" encoding="utf-8"?>
<sst xmlns="http://schemas.openxmlformats.org/spreadsheetml/2006/main" count="1490" uniqueCount="1034">
  <si>
    <r>
      <rPr>
        <rFont val="Arial"/>
        <b/>
        <color rgb="FF000000"/>
        <sz val="11.0"/>
      </rPr>
      <t xml:space="preserve">Sup. Data 2. </t>
    </r>
    <r>
      <rPr>
        <rFont val="Arial"/>
        <color rgb="FF000000"/>
        <sz val="11.0"/>
      </rPr>
      <t xml:space="preserve">LFQ values  normalised by Z-scores of protein groups differentially abundant (Student's T-test with permutation based FDR correction) below q-value ≤0.05 significance threshold. Only protein groups with at least 3 valid LFQ values in at least 1 group, and  quantified majoritarily through identifications from total proteome runs were tested.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  </r>
  </si>
  <si>
    <t>T: protein ID</t>
  </si>
  <si>
    <t>Product Description</t>
  </si>
  <si>
    <t>WT_1</t>
  </si>
  <si>
    <t>WT_2</t>
  </si>
  <si>
    <t>WT_3</t>
  </si>
  <si>
    <t>SIRTKO_1</t>
  </si>
  <si>
    <t>SIRTKO_2</t>
  </si>
  <si>
    <t>SIRTKO_3</t>
  </si>
  <si>
    <t>Afu1g07520-T-p1</t>
  </si>
  <si>
    <t>Ortholog(s) have cytosol, nucleus localization</t>
  </si>
  <si>
    <t>Afu3g00370-T-p1</t>
  </si>
  <si>
    <t>Putative phosphoketolase</t>
  </si>
  <si>
    <t>Afu3g02270-T-p1</t>
  </si>
  <si>
    <t>Mycelial catalase</t>
  </si>
  <si>
    <t>Afu3g10750-T-p1</t>
  </si>
  <si>
    <t>Acetate kinase</t>
  </si>
  <si>
    <t>Afu4g06670-T-p1</t>
  </si>
  <si>
    <t>Allergen Asp f 7</t>
  </si>
  <si>
    <t>Afu4g06690-T-p1</t>
  </si>
  <si>
    <t>Ortholog(s) have CDP reductase activity, nucleoside diphosphate kinase activity, nucleotide binding activity</t>
  </si>
  <si>
    <t>Afu4g09250-T-p1</t>
  </si>
  <si>
    <t>Ortholog(s) have mitochondrion localization</t>
  </si>
  <si>
    <t>Afu4g11930-T-p1</t>
  </si>
  <si>
    <t>Ortholog(s) have oxidized purine nucleobase lesion DNA N-glycosylase activity</t>
  </si>
  <si>
    <t>Afu4g12850-T-p1</t>
  </si>
  <si>
    <t>putative calnexin</t>
  </si>
  <si>
    <t>Afu5g00720-T-p1</t>
  </si>
  <si>
    <t>Has domain(s) with predicted N-acetyltransferase activity</t>
  </si>
  <si>
    <t>Afu6g07520-T-p1</t>
  </si>
  <si>
    <t>Putative cell wall integrity signaling protein</t>
  </si>
  <si>
    <t>Afu5g10490-T-p1</t>
  </si>
  <si>
    <t>Amidase</t>
  </si>
  <si>
    <t>Afu6g13330-T-p1</t>
  </si>
  <si>
    <t>Putative RNA binding protein of unknown function</t>
  </si>
  <si>
    <t>Afu5g03750-T-p1</t>
  </si>
  <si>
    <t>Putative WW domain protein</t>
  </si>
  <si>
    <t>Afu6g08050-T-p1</t>
  </si>
  <si>
    <t>6-phosphogluconate dehydrogenase</t>
  </si>
  <si>
    <t>Afu3g06830-T-p1</t>
  </si>
  <si>
    <t>Aspartate-semialdehyde dehydrogenase</t>
  </si>
  <si>
    <t>Afu2g01050-T-p1</t>
  </si>
  <si>
    <t>Mitochondrial import inner membrane translocase subunit tim9, putative</t>
  </si>
  <si>
    <t>Afu5g04230-T-p1</t>
  </si>
  <si>
    <t>Putative citrate synthase</t>
  </si>
  <si>
    <t>Afu5g04250-T-p1</t>
  </si>
  <si>
    <t>Homocysteine synthase</t>
  </si>
  <si>
    <t>Afu4g04680-T-p1</t>
  </si>
  <si>
    <t>FGGY-family carbohydrate kinase</t>
  </si>
  <si>
    <t>Afu1g04620-T-p1</t>
  </si>
  <si>
    <t>Putative zinc-containing alcohol dehydrogenase</t>
  </si>
  <si>
    <t>Afu3g10490-T-p1</t>
  </si>
  <si>
    <t>Ortholog(s) have enzyme activator activity, heme binding activity, role in ergosterol biosynthetic process, regulation of ergosterol biosynthetic process and endoplasmic reticulum, endosome localization</t>
  </si>
  <si>
    <t>Afu1g17120-T-p1</t>
  </si>
  <si>
    <t>Elongation factor 1 gamma</t>
  </si>
  <si>
    <t>Afu6g00660-T-p1</t>
  </si>
  <si>
    <t>Ortholog(s) have role in asperthecin biosynthetic process</t>
  </si>
  <si>
    <t>Afu3g12100-T-p1</t>
  </si>
  <si>
    <t>trehalose synthase, putative</t>
  </si>
  <si>
    <t>Afu6g02230-T-p1</t>
  </si>
  <si>
    <t>Putative glucokinase</t>
  </si>
  <si>
    <t>Afu3g11550-T-p1</t>
  </si>
  <si>
    <t>Ortholog of A. nidulans FGSC A4 : AN2894, A. niger CBS 513.88 : An02g07350, A. oryzae RIB40 : AO090003000710, Aspergillus wentii : Aspwe1_0025131 and Aspergillus sydowii : Aspsy1_0775782</t>
  </si>
  <si>
    <t>Afu6g07720-T-p1</t>
  </si>
  <si>
    <t>Putative phosphoenolpyruvate carboxykinase</t>
  </si>
  <si>
    <t>Afu2g12630-T-p1</t>
  </si>
  <si>
    <t>Allergen Asp f 13</t>
  </si>
  <si>
    <t>Afu5g06240-T-p1</t>
  </si>
  <si>
    <t>putative alcohol dehydrogenase III</t>
  </si>
  <si>
    <t>Afu3g13440-T-p1</t>
  </si>
  <si>
    <t>Stomatin family protein</t>
  </si>
  <si>
    <t>Afu7g06680-T-p1</t>
  </si>
  <si>
    <t>AAA-family ATPase</t>
  </si>
  <si>
    <t>Afu1g13660-T-p1</t>
  </si>
  <si>
    <t>Has domain(s) with predicted FAD binding, oxidoreductase activity and role in metabolic process</t>
  </si>
  <si>
    <t>Afu4g03322-T-p1</t>
  </si>
  <si>
    <t>Ortholog of A. nidulans FGSC A4 : AN7177, A. niger CBS 513.88 : An14g01990, A. oryzae RIB40 : AO090011000139, Aspergillus sydowii : Aspsy1_0052594 and Aspergillus terreus NIH2624 : ATET_02136</t>
  </si>
  <si>
    <t>Afu2g15430-T-p1</t>
  </si>
  <si>
    <t>Sorbitol/xylulose reductase</t>
  </si>
  <si>
    <t>Afu5g09510-T-p1</t>
  </si>
  <si>
    <t>Ortholog(s) have endoplasmic reticulum localization</t>
  </si>
  <si>
    <t>Afu6g03890-T-p1</t>
  </si>
  <si>
    <t>Spore-specific catalase</t>
  </si>
  <si>
    <t>Afu1g07480-T-p1</t>
  </si>
  <si>
    <t>Oxygen-dependent coproporphyrinogen-III oxidase, putative</t>
  </si>
  <si>
    <t>Afu4g14380-T-p1</t>
  </si>
  <si>
    <t>protein of unknown function</t>
  </si>
  <si>
    <t>Afu3g04160-T-p1</t>
  </si>
  <si>
    <t>Ortholog(s) have endoplasmic reticulum, extracellular region localization</t>
  </si>
  <si>
    <t>Afu2g03990-T-p1</t>
  </si>
  <si>
    <t>Ortholog of A. nidulans FGSC A4 : AN3791, A. niger CBS 513.88 : An07g08650, A. oryzae RIB40 : AO090005001527, Aspergillus wentii : Aspwe1_0183621 and Aspergillus sydowii : Aspsy1_0150415</t>
  </si>
  <si>
    <t>Afu3g10740-T-p1</t>
  </si>
  <si>
    <t>Putative RAB GTPase with a predicted role in regulation of endocytosis</t>
  </si>
  <si>
    <t>Afu6g12930-T-p1</t>
  </si>
  <si>
    <t>Mitochondrial aconitate hydratase</t>
  </si>
  <si>
    <t>Afu8g01670-T-p1</t>
  </si>
  <si>
    <t>Putative bifunctional catalase-peroxidase</t>
  </si>
  <si>
    <t>Afu4g08710-T-p1</t>
  </si>
  <si>
    <t>Putative short chain dehydrogenase</t>
  </si>
  <si>
    <t>Afu2g03510-T-p1</t>
  </si>
  <si>
    <t>Putative pheromone processing carboxypeptidase</t>
  </si>
  <si>
    <t>NaN</t>
  </si>
  <si>
    <t>Afu5g09910-T-p1</t>
  </si>
  <si>
    <t>Putative p-nitroreductase family protein</t>
  </si>
  <si>
    <t>Afu2g09140-T-p1</t>
  </si>
  <si>
    <t>Ortholog of A. niger CBS 513.88 : An12g04790, Aspergillus clavatus NRRL 1 : ACLA_080950, Aspergillus niger ATCC 1015 : 42387-mRNA and Aspergillus tubingensis : Asptu1_0047655</t>
  </si>
  <si>
    <t>Afu2g05720-T-p1</t>
  </si>
  <si>
    <t>Ortholog of A. nidulans FGSC A4 : AN7484, A. niger CBS 513.88 : An02g14170, A. oryzae RIB40 : AO090001000689, Aspergillus wentii : Aspwe1_0046318 and Aspergillus sydowii : Aspsy1_0153479</t>
  </si>
  <si>
    <t>Afu6g02750-T-p1</t>
  </si>
  <si>
    <t>Nascent polypeptide-associated complex (NAC) subunit beta</t>
  </si>
  <si>
    <t>Afu4g10770-T-p1</t>
  </si>
  <si>
    <t>Psi-producing oxygenase A</t>
  </si>
  <si>
    <t>Afu1g04660-T-p1</t>
  </si>
  <si>
    <t>Ribosomal protein L15</t>
  </si>
  <si>
    <t>Afu4g07130-T-p1</t>
  </si>
  <si>
    <t>Diphosphomevalonate decarboxylase</t>
  </si>
  <si>
    <t>Afu7g00700-T-p1</t>
  </si>
  <si>
    <t>Pyridoxine 4-dehydrogenase, putative</t>
  </si>
  <si>
    <t>Afu6g09140-T-p1</t>
  </si>
  <si>
    <t>Has domain(s) with predicted oxidoreductase activity and role in metabolic process</t>
  </si>
  <si>
    <t>Afu6g07770-T-p1</t>
  </si>
  <si>
    <t>Putative alanine aminotransferase</t>
  </si>
  <si>
    <t>Afu3g02253-T-p1</t>
  </si>
  <si>
    <t>Ortholog of A. oryzae RIB40 : AO090012000815, Neosartorya fischeri NRRL 181 : NFIA_003390, Aspergillus clavatus NRRL 1 : ACLA_062150 and Aspergillus zonatus : Aspzo1_0135140</t>
  </si>
  <si>
    <t>Afu5g09450-T-p1</t>
  </si>
  <si>
    <t>Ortholog(s) have intracellular localization</t>
  </si>
  <si>
    <t>Afu6g03540-T-p1</t>
  </si>
  <si>
    <t>Putative malate synthase</t>
  </si>
  <si>
    <t>Afu5g00650-T-p1</t>
  </si>
  <si>
    <t>Afu7g00250-T-p1</t>
  </si>
  <si>
    <t>Tubulin beta-2 subunit</t>
  </si>
  <si>
    <t>Afu5g12895-T-p1</t>
  </si>
  <si>
    <t>Ortholog(s) have role in posttranscriptional gene silencing, production of small RNA involved in gene silencing by RNA</t>
  </si>
  <si>
    <t>Afu1g02290-T-p1</t>
  </si>
  <si>
    <t>Afu2g06000-T-p1</t>
  </si>
  <si>
    <t>Putative NAD+ dependent glutamate dehydrogenase</t>
  </si>
  <si>
    <t>Afu6g02630-T-p1</t>
  </si>
  <si>
    <t>Ortholog(s) have ATP-dependent RNA helicase activity</t>
  </si>
  <si>
    <t>Afu5g11430-T-p1</t>
  </si>
  <si>
    <t>Putative quinone oxidoreductase</t>
  </si>
  <si>
    <t>Afu5g14330-T-p1</t>
  </si>
  <si>
    <t>12-oxophytodienoate reductase</t>
  </si>
  <si>
    <t>Afu6g12570-T-p1</t>
  </si>
  <si>
    <t>Putative Epsin2</t>
  </si>
  <si>
    <t>Afu3g11070-T-p1</t>
  </si>
  <si>
    <t>Putative pyruvate decarboxylase</t>
  </si>
  <si>
    <t>Afu1g02890-T-p1</t>
  </si>
  <si>
    <t>Ortholog(s) have dUTP diphosphatase activity and cytosol, nucleus localization</t>
  </si>
  <si>
    <t>Afu6g09307-T-p1</t>
  </si>
  <si>
    <t>Has domain(s) with predicted catalytic activity, chitin binding, chitinase activity, hydrolase activity, hydrolyzing O-glycosyl compounds activity and role in carbohydrate metabolic process, chitin catabolic process</t>
  </si>
  <si>
    <t>Afu3g14665-T-p1</t>
  </si>
  <si>
    <t>Ortholog of Neosartorya fischeri NRRL 181 : NFIA_062590 and Aspergillus fumigatus A1163 : AFUB_034560</t>
  </si>
  <si>
    <t>Afu6g09505-T-p1</t>
  </si>
  <si>
    <t>Afu2g10070-T-p1</t>
  </si>
  <si>
    <t>Putative carbamoyl-phosphate synthetase, large subunit</t>
  </si>
  <si>
    <t>Afu6g13490-T-p1</t>
  </si>
  <si>
    <t>Putative glutamate decarboxylase</t>
  </si>
  <si>
    <t>Afu6g13540-T-p1</t>
  </si>
  <si>
    <t>Carboxypeptidase Y</t>
  </si>
  <si>
    <t>Afu3g14970-T-p1</t>
  </si>
  <si>
    <t>Putative thioredoxin</t>
  </si>
  <si>
    <t>Afu5g06060-T-p1</t>
  </si>
  <si>
    <t>Putative sulfur metabolism regulator</t>
  </si>
  <si>
    <t>Afu1g15270-T-p1</t>
  </si>
  <si>
    <t>Ortholog(s) have ATPase activity, misfolded protein binding activity, role in cellular response to misfolded protein, protein refolding, protein unfolding and cytosol, nuclear envelope localization</t>
  </si>
  <si>
    <t>Afu3g12690-T-p1</t>
  </si>
  <si>
    <t>UDP-galactopyranose mutase</t>
  </si>
  <si>
    <t>Afu4g09660-T-p1</t>
  </si>
  <si>
    <t>Ortholog(s) have unfolded protein binding activity</t>
  </si>
  <si>
    <t>Afu6g12000-T-p1</t>
  </si>
  <si>
    <t>Afu2g04010-T-p1</t>
  </si>
  <si>
    <t>Putative trehalose-6-phosphate synthase</t>
  </si>
  <si>
    <t>Afu7g05720-T-p1</t>
  </si>
  <si>
    <t>Pyruvate dehydrogenase complex, dihydrolipoamide acetyltransferase component</t>
  </si>
  <si>
    <t>Afu2g06320-T-p1</t>
  </si>
  <si>
    <t>Ortholog(s) have single-stranded DNA binding activity and role in DNA repair, mitotic DNA replication, premeiotic DNA replication, telomere maintenance</t>
  </si>
  <si>
    <t>Afu3g07640-T-p1</t>
  </si>
  <si>
    <t>Putative plasma membrane H+ ATPase</t>
  </si>
  <si>
    <t>Afu4g12450-T-p1</t>
  </si>
  <si>
    <t>Putative PH domain protein</t>
  </si>
  <si>
    <t>Afu3g10540-T-p1</t>
  </si>
  <si>
    <t>Afu3g04170-T-p1</t>
  </si>
  <si>
    <t>Ortholog(s) have pyruvate dehydrogenase (acetyl-transferring) activity and role in acetyl-CoA biosynthetic process from pyruvate, arginine biosynthetic process, glutamine biosynthetic process</t>
  </si>
  <si>
    <t>Afu2g11340-T-p1</t>
  </si>
  <si>
    <t>Ortholog(s) have role in intracellular sterol transport and fungal-type vacuole lumen localization</t>
  </si>
  <si>
    <t>Afu2g09200-T-p1</t>
  </si>
  <si>
    <t>60S ribosomal protein L30</t>
  </si>
  <si>
    <t>Afu4g10510-T-p1</t>
  </si>
  <si>
    <t>Ortholog(s) have ferrous iron binding, ferroxidase activity, iron chaperone activity</t>
  </si>
  <si>
    <t>Afu1g15780-T-p1</t>
  </si>
  <si>
    <t>3-isopropylmalate dehydrogenase, putative</t>
  </si>
  <si>
    <t>Afu3g12300-T-p1</t>
  </si>
  <si>
    <t>60S ribosomal protein L22</t>
  </si>
  <si>
    <t>Afu3g10660-T-p1</t>
  </si>
  <si>
    <t>3-hydroxy-3-methylglutaryl coenzyme A synthase, putative</t>
  </si>
  <si>
    <t>Afu2g05340-T-p1</t>
  </si>
  <si>
    <t>1,3-beta-glucanosyltransferase gel4</t>
  </si>
  <si>
    <t>Afu7g05470-T-p1</t>
  </si>
  <si>
    <t>Putative electron transfer flavoprotein alpha subunit</t>
  </si>
  <si>
    <t>Afu2g09650-T-p1</t>
  </si>
  <si>
    <t>Aspartate transaminase</t>
  </si>
  <si>
    <t>Afu3g10800-T-p1</t>
  </si>
  <si>
    <t>Ortholog of A. nidulans FGSC A4 : AN4908, A. niger CBS 513.88 : An02g06530, A. oryzae RIB40 : AO090003000629, Aspergillus wentii : Aspwe1_0036953 and Aspergillus sydowii : Aspsy1_0043015</t>
  </si>
  <si>
    <t>Afu4g06900-T-p1</t>
  </si>
  <si>
    <t>asparagine synthase (glutamine-hydrolyzing), putative</t>
  </si>
  <si>
    <t>Afu6g10700-T-p1</t>
  </si>
  <si>
    <t>Ortholog(s) have chaperone binding, unfolded protein binding activity, role in chaperone-mediated protein complex assembly, protein import into mitochondrial intermembrane space, protein refolding and mitochondrial matrix localization</t>
  </si>
  <si>
    <t>Afu4g07650-T-p1</t>
  </si>
  <si>
    <t>Putative peptidyl-prolyl cis-trans isomerase</t>
  </si>
  <si>
    <t>Afu3g11690-T-p1</t>
  </si>
  <si>
    <t>Putative class II fructose-bisphosphate aldolase</t>
  </si>
  <si>
    <t>Afu2g10520-T-p1</t>
  </si>
  <si>
    <t>Putative urate oxidase</t>
  </si>
  <si>
    <t>Afu3g05390-T-p1</t>
  </si>
  <si>
    <t>Afu7g05740-T-p1</t>
  </si>
  <si>
    <t>Putative NAD-dependent malate dehydrogenase</t>
  </si>
  <si>
    <t>Afu2g06150-T-p1</t>
  </si>
  <si>
    <t>Putative protein disulfide isomerase</t>
  </si>
  <si>
    <t>Afu7g02010-T-p1</t>
  </si>
  <si>
    <t>Has domain(s) with predicted heme binding activity</t>
  </si>
  <si>
    <t>Afu8g05320-T-p1</t>
  </si>
  <si>
    <t>Putative mitochondrial F1 ATPase subunit alpha</t>
  </si>
  <si>
    <t>Afu2g16200-T-p1</t>
  </si>
  <si>
    <t>Afu2g05450-T-p1</t>
  </si>
  <si>
    <t>Mitochondrial NADH dehydrogenase involved in oxidative phosphorylation</t>
  </si>
  <si>
    <t>Afu6g13140-T-p1</t>
  </si>
  <si>
    <t>Ortholog(s) have 3,4-dihydroxy-2-butanone-4-phosphate synthase activity, role in aerobic respiration, riboflavin biosynthetic process and cytosol, mitochondrial intermembrane space, nucleus localization</t>
  </si>
  <si>
    <t>Afu5g04150-T-p1</t>
  </si>
  <si>
    <t>Afu2g10140-T-p1</t>
  </si>
  <si>
    <t>Ortholog(s) have ATP-dependent 3'-5' DNA helicase activity, single-stranded DNA binding, single-stranded DNA-dependent ATP-dependent DNA helicase activity and MCM complex, MCM core complex, nuclear chromatin localization</t>
  </si>
  <si>
    <t>Afu6g11380-T-p1</t>
  </si>
  <si>
    <t>Ortholog(s) have mitochondrion targeting sequence binding, protein channel activity</t>
  </si>
  <si>
    <t>Afu4g08240-T-p1</t>
  </si>
  <si>
    <t>Afu1g15000-T-p1</t>
  </si>
  <si>
    <t>Putative isopropylmalate synthase</t>
  </si>
  <si>
    <t>Afu5g08500-T-p1</t>
  </si>
  <si>
    <t>Has domain(s) with predicted catalytic activity</t>
  </si>
  <si>
    <t>Afu4g13290-T-p1</t>
  </si>
  <si>
    <t>Ortholog(s) have cytoplasm, nucleus localization</t>
  </si>
  <si>
    <t>Afu5g09560-T-p1</t>
  </si>
  <si>
    <t>Afu1g04900-T-p1</t>
  </si>
  <si>
    <t>Proliferating cell nuclear antigen (PCNA)</t>
  </si>
  <si>
    <t>Afu5g09230-T-p1</t>
  </si>
  <si>
    <t>Putative transaldolase</t>
  </si>
  <si>
    <t>Afu4g03880-T-p1</t>
  </si>
  <si>
    <t>60S ribosomal protein L7</t>
  </si>
  <si>
    <t>Afu2g08920-T-p1</t>
  </si>
  <si>
    <t>GDSL Lipase/Acylhydrolase family protein</t>
  </si>
  <si>
    <t>Afu2g16090-T-p1</t>
  </si>
  <si>
    <t>Karyopherin alpha subunit</t>
  </si>
  <si>
    <t>Afu2g15490-T-p1</t>
  </si>
  <si>
    <t>Afu3g06530-T-p1</t>
  </si>
  <si>
    <t>Putative ATP sulfurylase</t>
  </si>
  <si>
    <t>Afu8g06550-T-p1</t>
  </si>
  <si>
    <t>Putative carbonic anhydrase</t>
  </si>
  <si>
    <t>Afu3g08620-T-p1</t>
  </si>
  <si>
    <t>Ortholog(s) have role in negative regulation of Arp2/3 complex-mediated actin nucleation and actin cortical patch, nucleus localization</t>
  </si>
  <si>
    <t>Afu5g12780-T-p1</t>
  </si>
  <si>
    <t>hypothetical protein</t>
  </si>
  <si>
    <t>Afu6g12740-T-p1</t>
  </si>
  <si>
    <t>Dienelactone hydrolase family protein</t>
  </si>
  <si>
    <t>Afu4g09520-T-p1</t>
  </si>
  <si>
    <t>Ortholog(s) have SNAP receptor activity, palmitoyltransferase activity</t>
  </si>
  <si>
    <t>Afu3g06970-T-p1</t>
  </si>
  <si>
    <t>40S ribosomal protein S9</t>
  </si>
  <si>
    <t>Afu1g10850-T-p1</t>
  </si>
  <si>
    <t>Ortholog(s) have protein tag activity</t>
  </si>
  <si>
    <t>Afu6g03830-T-p1</t>
  </si>
  <si>
    <t>Ribosomal protein L14</t>
  </si>
  <si>
    <t>Afu8g05580-T-p1</t>
  </si>
  <si>
    <t>Putative coenzyme A transferase</t>
  </si>
  <si>
    <t>Afu3g13390-T-p1</t>
  </si>
  <si>
    <t>Ortholog(s) have proton-transporting ATPase activity, rotational mechanism activity, role in asexual sporulation, cellular response to drug, vacuolar transport and fungal-type vacuole membrane, nucleus localization</t>
  </si>
  <si>
    <t>Afu1g04820-T-p1</t>
  </si>
  <si>
    <t>D-xylose reductase</t>
  </si>
  <si>
    <t>Afu1g11190-T-p1</t>
  </si>
  <si>
    <t>Putative eukaryotic translation elongation factor 1 subunit eEF1-beta</t>
  </si>
  <si>
    <t>Afu4g03890-T-p1</t>
  </si>
  <si>
    <t>Afu4g06950-T-p1</t>
  </si>
  <si>
    <t>Putative endoplasmic reticulum (ER) type II integral membrane protein with a predicted role in protein transport</t>
  </si>
  <si>
    <t>Afu2g09960-T-p1</t>
  </si>
  <si>
    <t>Putative mitochondrial Hsp70 chaperone</t>
  </si>
  <si>
    <t>Afu5g01440-T-p1</t>
  </si>
  <si>
    <t>Ortholog(s) have thioredoxin peroxidase activity, role in cell redox homeostasis, cellular response to oxidative stress, response to metal ion and peroxisome, plasma membrane localization</t>
  </si>
  <si>
    <t>Afu2g03730-T-p1</t>
  </si>
  <si>
    <t>Putative high affinity copper transporter</t>
  </si>
  <si>
    <t>Afu3g13320-T-p1</t>
  </si>
  <si>
    <t>Putative 40S ribosomal protein S0</t>
  </si>
  <si>
    <t>Afu1g11130-T-p1</t>
  </si>
  <si>
    <t>60S ribosomal protein L6</t>
  </si>
  <si>
    <t>Afu1g09890-T-p1</t>
  </si>
  <si>
    <t>Protein with Yap1-dependent induction in response to hydrogen peroxide</t>
  </si>
  <si>
    <t>Afu4g04550-T-p1</t>
  </si>
  <si>
    <t>Putative phosphoribosyltransferase</t>
  </si>
  <si>
    <t>GO term analysis of protein groups differentially abundant performed in FUNGIDB.</t>
  </si>
  <si>
    <t>ID</t>
  </si>
  <si>
    <t>Name</t>
  </si>
  <si>
    <t>Bgd count</t>
  </si>
  <si>
    <t>Result count</t>
  </si>
  <si>
    <t>Result gene list</t>
  </si>
  <si>
    <t>Pct of bgd</t>
  </si>
  <si>
    <t>Fold enrichment</t>
  </si>
  <si>
    <t>Odds ratio</t>
  </si>
  <si>
    <t>P-value</t>
  </si>
  <si>
    <t>Benjamini</t>
  </si>
  <si>
    <t>Bonferroni</t>
  </si>
  <si>
    <t>Biological process</t>
  </si>
  <si>
    <t>GO:0044281</t>
  </si>
  <si>
    <t>small molecule metabolic process</t>
  </si>
  <si>
    <t>Afu1g02890,Afu1g04820,Afu1g10850,Afu1g15000,Afu1g15780,Afu2g06000,Afu2g08920,Afu2g09650,Afu2g10070,Afu2g10520,Afu2g16200,Afu3g04160,Afu3g04170,Afu3g06530,Afu3g06830,Afu3g10490,Afu3g10660,Afu3g10750,Afu3g11070,Afu3g11690,Afu3g12690,Afu3g14970,Afu4g04550,Afu4g04680,Afu4g06690,Afu4g06900,Afu4g07130,Afu4g10770,Afu5g04230,Afu5g04250,Afu5g06240,Afu5g09510,Afu6g00660,Afu6g02230,Afu6g03540,Afu6g07720,Afu6g07770,Afu6g08050,Afu6g12930,Afu6g13140,Afu6g13490,Afu7g02010,Afu7g05720,Afu7g05740,Afu8g05320,Afu8g05580,</t>
  </si>
  <si>
    <t>4.38</t>
  </si>
  <si>
    <t>2.29489954483E-13</t>
  </si>
  <si>
    <t>3.13712767779E-10</t>
  </si>
  <si>
    <t>GO:0006082</t>
  </si>
  <si>
    <t>organic acid metabolic process</t>
  </si>
  <si>
    <t>Afu1g15000,Afu1g15780,Afu2g06000,Afu2g08920,Afu2g09650,Afu2g10070,Afu2g10520,Afu3g04170,Afu3g06530,Afu3g06830,Afu3g10750,Afu3g11690,Afu3g14970,Afu4g06900,Afu4g10770,Afu5g04230,Afu5g04250,Afu5g06240,Afu5g09510,Afu6g02230,Afu6g03540,Afu6g07770,Afu6g08050,Afu6g12930,Afu6g13490,Afu7g02010,Afu7g05720,Afu7g05740,Afu8g05580,</t>
  </si>
  <si>
    <t>2.3118213968E-09</t>
  </si>
  <si>
    <t>1.56149354013E-06</t>
  </si>
  <si>
    <t>3.16025984943E-06</t>
  </si>
  <si>
    <t>GO:0009117</t>
  </si>
  <si>
    <t>nucleotide metabolic process</t>
  </si>
  <si>
    <t>Afu1g02890,Afu2g10070,Afu3g04160,Afu3g04170,Afu3g10660,Afu3g11690,Afu4g04550,Afu4g06690,Afu4g07130,Afu5g04230,Afu5g09510,Afu6g02230,Afu6g08050,Afu7g02010,Afu7g05720,Afu8g05320,</t>
  </si>
  <si>
    <t>7.55</t>
  </si>
  <si>
    <t>4.38967147242E-09</t>
  </si>
  <si>
    <t>6.0006809028E-06</t>
  </si>
  <si>
    <t>GO:0019752</t>
  </si>
  <si>
    <t>carboxylic acid metabolic process</t>
  </si>
  <si>
    <t>Afu1g15000,Afu1g15780,Afu2g06000,Afu2g08920,Afu2g09650,Afu2g10070,Afu3g04170,Afu3g06530,Afu3g06830,Afu3g11690,Afu3g14970,Afu4g06900,Afu4g10770,Afu5g04230,Afu5g04250,Afu5g06240,Afu5g09510,Afu6g02230,Afu6g03540,Afu6g07770,Afu6g08050,Afu6g12930,Afu6g13490,Afu7g02010,Afu7g05720,Afu7g05740,Afu8g05580,</t>
  </si>
  <si>
    <t>3.61</t>
  </si>
  <si>
    <t>4.56911057828E-09</t>
  </si>
  <si>
    <t>6.24597416051E-06</t>
  </si>
  <si>
    <t>GO:0006753</t>
  </si>
  <si>
    <t>nucleoside phosphate metabolic process</t>
  </si>
  <si>
    <t>7.35</t>
  </si>
  <si>
    <t>6.16992841654E-09</t>
  </si>
  <si>
    <t>1.68685842908E-06</t>
  </si>
  <si>
    <t>8.4342921454E-06</t>
  </si>
  <si>
    <t>GO:0043436</t>
  </si>
  <si>
    <t>oxoacid metabolic process</t>
  </si>
  <si>
    <t>9.41177005427E-09</t>
  </si>
  <si>
    <t>2.14431494403E-06</t>
  </si>
  <si>
    <t>1.28658896642E-05</t>
  </si>
  <si>
    <t>GO:0055086</t>
  </si>
  <si>
    <t>nucleobase-containing small molecule metabolic process</t>
  </si>
  <si>
    <t>Afu1g02890,Afu2g10070,Afu2g10520,Afu2g16200,Afu3g04160,Afu3g04170,Afu3g10660,Afu3g11690,Afu4g04550,Afu4g06690,Afu4g07130,Afu5g04230,Afu5g09510,Afu6g02230,Afu6g08050,Afu7g02010,Afu7g05720,Afu8g05320,</t>
  </si>
  <si>
    <t>5.98</t>
  </si>
  <si>
    <t>1.51935149834E-08</t>
  </si>
  <si>
    <t>2.96707642605E-06</t>
  </si>
  <si>
    <t>2.07695349824E-05</t>
  </si>
  <si>
    <t>GO:0009259</t>
  </si>
  <si>
    <t>ribonucleotide metabolic process</t>
  </si>
  <si>
    <t>Afu2g10070,Afu3g04170,Afu3g10660,Afu3g11690,Afu4g04550,Afu4g06690,Afu4g07130,Afu5g04230,Afu5g09510,Afu6g02230,Afu6g08050,Afu7g05720,Afu8g05320,</t>
  </si>
  <si>
    <t>7.38</t>
  </si>
  <si>
    <t>8.87</t>
  </si>
  <si>
    <t>1.94794901856E-08</t>
  </si>
  <si>
    <t>3.32855788546E-06</t>
  </si>
  <si>
    <t>2.66284630837E-05</t>
  </si>
  <si>
    <t>GO:0019693</t>
  </si>
  <si>
    <t>ribose phosphate metabolic process</t>
  </si>
  <si>
    <t>8.38</t>
  </si>
  <si>
    <t>3.57719272942E-08</t>
  </si>
  <si>
    <t>5.43335829014E-06</t>
  </si>
  <si>
    <t>4.89002246112E-05</t>
  </si>
  <si>
    <t>GO:0034599</t>
  </si>
  <si>
    <t>cellular response to oxidative stress</t>
  </si>
  <si>
    <t>Afu1g04820,Afu3g02270,Afu3g13440,Afu3g14970,Afu4g10510,Afu5g01440,Afu5g09560,Afu5g09910,Afu5g11430,Afu6g03890,Afu6g13490,Afu8g01670,Afu8g06550,</t>
  </si>
  <si>
    <t>6.91</t>
  </si>
  <si>
    <t>4.34651416711E-08</t>
  </si>
  <si>
    <t>5.94168486644E-06</t>
  </si>
  <si>
    <t>5.94168486644E-05</t>
  </si>
  <si>
    <t>GO:0006979</t>
  </si>
  <si>
    <t>response to oxidative stress</t>
  </si>
  <si>
    <t>Afu1g04820,Afu3g02270,Afu3g13440,Afu3g14970,Afu4g10510,Afu4g10770,Afu5g01440,Afu5g09560,Afu5g09910,Afu5g11430,Afu6g03890,Afu6g13490,Afu8g01670,Afu8g06550,</t>
  </si>
  <si>
    <t>7.33</t>
  </si>
  <si>
    <t>5.14645192982E-08</t>
  </si>
  <si>
    <t>6.39563617097E-06</t>
  </si>
  <si>
    <t>7.03519978807E-05</t>
  </si>
  <si>
    <t>GO:1901605</t>
  </si>
  <si>
    <t>alpha-amino acid metabolic process</t>
  </si>
  <si>
    <t>Afu1g15000,Afu1g15780,Afu2g06000,Afu2g09650,Afu2g10070,Afu3g06530,Afu3g06830,Afu3g14970,Afu4g06900,Afu5g04250,Afu5g06240,Afu6g07770,Afu6g12930,Afu6g13490,Afu7g02010,</t>
  </si>
  <si>
    <t>6.46</t>
  </si>
  <si>
    <t>8.27173838003E-08</t>
  </si>
  <si>
    <t>9.42288863792E-06</t>
  </si>
  <si>
    <t>0.000113074663655</t>
  </si>
  <si>
    <t>GO:0006950</t>
  </si>
  <si>
    <t>response to stress</t>
  </si>
  <si>
    <t>Afu1g04820,Afu1g04900,Afu1g10850,Afu1g11130,Afu1g15270,Afu2g04010,Afu2g06150,Afu2g06320,Afu2g08920,Afu3g02270,Afu3g10660,Afu3g13440,Afu3g14970,Afu4g06690,Afu4g09660,Afu4g10510,Afu4g10770,Afu4g11930,Afu4g12850,Afu5g01440,Afu5g09560,Afu5g09910,Afu5g11430,Afu5g12895,Afu6g02630,Afu6g03890,Afu6g07520,Afu6g13490,Afu8g01670,Afu8g06550,</t>
  </si>
  <si>
    <t>2.87</t>
  </si>
  <si>
    <t>3.45</t>
  </si>
  <si>
    <t>1.10885318312E-07</t>
  </si>
  <si>
    <t>1.16600177025E-05</t>
  </si>
  <si>
    <t>0.000151580230132</t>
  </si>
  <si>
    <t>GO:0033554</t>
  </si>
  <si>
    <t>cellular response to stress</t>
  </si>
  <si>
    <t>Afu1g04820,Afu1g04900,Afu1g10850,Afu1g11130,Afu1g15270,Afu2g04010,Afu2g06150,Afu2g06320,Afu2g08920,Afu3g02270,Afu3g10660,Afu3g13440,Afu3g14970,Afu4g06690,Afu4g09660,Afu4g10510,Afu4g11930,Afu4g12850,Afu5g01440,Afu5g09560,Afu5g09910,Afu5g11430,Afu5g12895,Afu6g02630,Afu6g03890,Afu6g13490,Afu8g01670,Afu8g06550,</t>
  </si>
  <si>
    <t>2.94</t>
  </si>
  <si>
    <t>1.98427977256E-07</t>
  </si>
  <si>
    <t>1.93750746364E-05</t>
  </si>
  <si>
    <t>0.000271251044909</t>
  </si>
  <si>
    <t>GO:1901607</t>
  </si>
  <si>
    <t>alpha-amino acid biosynthetic process</t>
  </si>
  <si>
    <t>Afu1g15000,Afu1g15780,Afu2g09650,Afu2g10070,Afu3g06530,Afu3g06830,Afu3g14970,Afu4g06900,Afu5g04250,Afu6g07770,Afu6g12930,</t>
  </si>
  <si>
    <t>8.75</t>
  </si>
  <si>
    <t>2.51988606195E-07</t>
  </si>
  <si>
    <t>2.29645616445E-05</t>
  </si>
  <si>
    <t>0.000344468424668</t>
  </si>
  <si>
    <t>GO:1901564</t>
  </si>
  <si>
    <t>organonitrogen compound metabolic process</t>
  </si>
  <si>
    <t>Afu1g02890,Afu1g04660,Afu1g07480,Afu1g10850,Afu1g11130,Afu1g11190,Afu1g15000,Afu1g15780,Afu1g17120,Afu2g03510,Afu2g06000,Afu2g06150,Afu2g09650,Afu2g10070,Afu2g10520,Afu2g16200,Afu3g02270,Afu3g04170,Afu3g05390,Afu3g06530,Afu3g06830,Afu3g06970,Afu3g10660,Afu3g11690,Afu3g12300,Afu3g13320,Afu3g14970,Afu4g03880,Afu4g04550,Afu4g06690,Afu4g06900,Afu4g07130,Afu4g07650,Afu4g10510,Afu4g10770,Afu5g04230,Afu5g04250,Afu5g06060,Afu5g06240,Afu5g09510,Afu6g02230,Afu6g03540,Afu6g03830,Afu6g07770,Afu6g08050,Afu6g12930,Afu6g13140,Afu6g13490,Afu6g13540,Afu7g02010,Afu7g05720,Afu8g05320,</t>
  </si>
  <si>
    <t>1.95</t>
  </si>
  <si>
    <t>4.67658010217E-07</t>
  </si>
  <si>
    <t>3.85698013611E-05</t>
  </si>
  <si>
    <t>0.000639288499967</t>
  </si>
  <si>
    <t>GO:1901576</t>
  </si>
  <si>
    <t>organic substance biosynthetic process</t>
  </si>
  <si>
    <t>Afu1g02890,Afu1g04660,Afu1g04900,Afu1g07480,Afu1g10850,Afu1g11130,Afu1g11190,Afu1g15000,Afu1g15780,Afu1g17120,Afu2g04010,Afu2g06320,Afu2g09650,Afu2g10070,Afu2g10140,Afu3g04170,Afu3g06530,Afu3g06830,Afu3g06970,Afu3g10490,Afu3g10660,Afu3g11070,Afu3g11690,Afu3g12300,Afu3g12690,Afu3g13320,Afu3g14970,Afu4g03880,Afu4g04550,Afu4g06690,Afu4g06900,Afu4g07130,Afu4g10510,Afu4g10770,Afu5g04250,Afu5g06240,Afu5g12895,Afu6g00660,Afu6g02630,Afu6g03830,Afu6g07720,Afu6g07770,Afu6g12930,Afu6g13140,Afu6g13540,Afu7g02010,Afu7g05720,Afu8g05320,</t>
  </si>
  <si>
    <t>2.57</t>
  </si>
  <si>
    <t>4.83774868006E-07</t>
  </si>
  <si>
    <t>0.000661320244564</t>
  </si>
  <si>
    <t>GO:0009150</t>
  </si>
  <si>
    <t>purine ribonucleotide metabolic process</t>
  </si>
  <si>
    <t>Afu3g04170,Afu3g10660,Afu3g11690,Afu4g04550,Afu4g07130,Afu5g04230,Afu5g09510,Afu6g02230,Afu6g08050,Afu7g05720,Afu8g05320,</t>
  </si>
  <si>
    <t>6.89</t>
  </si>
  <si>
    <t>5.07868635333E-07</t>
  </si>
  <si>
    <t>0.0006942564245</t>
  </si>
  <si>
    <t>GO:0062197</t>
  </si>
  <si>
    <t>cellular response to chemical stress</t>
  </si>
  <si>
    <t>5.57</t>
  </si>
  <si>
    <t>6.47</t>
  </si>
  <si>
    <t>5.50240092899E-07</t>
  </si>
  <si>
    <t>3.95883266838E-05</t>
  </si>
  <si>
    <t>0.000752178206992</t>
  </si>
  <si>
    <t>GO:0006163</t>
  </si>
  <si>
    <t>purine nucleotide metabolic process</t>
  </si>
  <si>
    <t>6.76</t>
  </si>
  <si>
    <t>7.93</t>
  </si>
  <si>
    <t>6.14241887992E-07</t>
  </si>
  <si>
    <t>3.99842219469E-05</t>
  </si>
  <si>
    <t>0.000839668660885</t>
  </si>
  <si>
    <t>Cellular component</t>
  </si>
  <si>
    <t>GO:0030312</t>
  </si>
  <si>
    <t>external encapsulating structure</t>
  </si>
  <si>
    <t>Afu1g02290,Afu1g07480,Afu1g09890,Afu1g11190,Afu1g15780,Afu2g03510,Afu2g05340,Afu2g09960,Afu2g11340,Afu2g12630,Afu3g02270,Afu3g10740,Afu3g11550,Afu3g11690,Afu3g12690,Afu3g14970,Afu4g04550,Afu4g07650,Afu5g04250,Afu5g09230,Afu6g03830,Afu6g08050,Afu6g10700,Afu6g12000,Afu6g12930,Afu6g13140,Afu6g13330,Afu7g05740,Afu8g05320,</t>
  </si>
  <si>
    <t>7.73</t>
  </si>
  <si>
    <t>10.48</t>
  </si>
  <si>
    <t>3.6762627415E-18</t>
  </si>
  <si>
    <t>8.49216693286E-16</t>
  </si>
  <si>
    <t>GO:0062040</t>
  </si>
  <si>
    <t>fungal biofilm matrix</t>
  </si>
  <si>
    <t>Afu1g07480,Afu1g15780,Afu2g09960,Afu3g10740,Afu3g14970,Afu4g04550,Afu4g07650,Afu5g09230,Afu6g08050,Afu6g12930,Afu6g13140,Afu6g13330,Afu7g05740,</t>
  </si>
  <si>
    <t>23.6</t>
  </si>
  <si>
    <t>15.7</t>
  </si>
  <si>
    <t>22.1</t>
  </si>
  <si>
    <t>1.01464337634E-12</t>
  </si>
  <si>
    <t>5.85956549835E-11</t>
  </si>
  <si>
    <t>2.34382619934E-10</t>
  </si>
  <si>
    <t>GO:0062039</t>
  </si>
  <si>
    <t>biofilm matrix</t>
  </si>
  <si>
    <t>GO:0031012</t>
  </si>
  <si>
    <t>extracellular matrix</t>
  </si>
  <si>
    <t>GO:0005829</t>
  </si>
  <si>
    <t>cytosol</t>
  </si>
  <si>
    <t>Afu1g04660,Afu1g07480,Afu1g11130,Afu1g11190,Afu1g15780,Afu2g04010,Afu2g06000,Afu2g09200,Afu2g09650,Afu2g10070,Afu3g02270,Afu3g04160,Afu3g06970,Afu3g08620,Afu3g11070,Afu3g11690,Afu3g13320,Afu3g14970,Afu4g03880,Afu4g06690,Afu4g07130,Afu6g02230,Afu6g02750,Afu6g03830,Afu6g03890,Afu6g07720,Afu6g08050,Afu6g12930,Afu6g13140,Afu6g13490,Afu8g01670,Afu8g05580,</t>
  </si>
  <si>
    <t>3.55134006075E-12</t>
  </si>
  <si>
    <t>1.64071910807E-10</t>
  </si>
  <si>
    <t>8.20359554034E-10</t>
  </si>
  <si>
    <t>GO:0009277</t>
  </si>
  <si>
    <t>fungal-type cell wall</t>
  </si>
  <si>
    <t>Afu1g02290,Afu1g07480,Afu1g09890,Afu1g11190,Afu2g03510,Afu2g05340,Afu2g09960,Afu2g11340,Afu2g12630,Afu3g02270,Afu3g11550,Afu3g11690,Afu3g12690,Afu5g04250,Afu5g09230,Afu6g03830,Afu6g10700,Afu6g12000,Afu7g05740,Afu8g05320,</t>
  </si>
  <si>
    <t>6.57</t>
  </si>
  <si>
    <t>1.92554697156E-11</t>
  </si>
  <si>
    <t>7.41335584051E-10</t>
  </si>
  <si>
    <t>4.44801350431E-09</t>
  </si>
  <si>
    <t>GO:0005618</t>
  </si>
  <si>
    <t>cell wall</t>
  </si>
  <si>
    <t>6.35</t>
  </si>
  <si>
    <t>7.85</t>
  </si>
  <si>
    <t>3.60229520961E-11</t>
  </si>
  <si>
    <t>1.18875741917E-09</t>
  </si>
  <si>
    <t>8.3213019342E-09</t>
  </si>
  <si>
    <t>GO:0005737</t>
  </si>
  <si>
    <t>cytoplasm</t>
  </si>
  <si>
    <t>Afu1g04660,Afu1g07480,Afu1g10850,Afu1g11130,Afu1g11190,Afu1g15000,Afu1g15270,Afu1g15780,Afu1g17120,Afu2g01050,Afu2g04010,Afu2g05450,Afu2g06000,Afu2g06150,Afu2g09200,Afu2g09650,Afu2g09960,Afu2g10070,Afu2g10520,Afu2g11340,Afu2g16090,Afu3g02270,Afu3g04160,Afu3g04170,Afu3g05390,Afu3g06530,Afu3g06970,Afu3g08620,Afu3g10490,Afu3g10740,Afu3g11070,Afu3g11690,Afu3g12690,Afu3g13320,Afu3g13390,Afu3g13440,Afu3g14970,Afu4g03880,Afu4g06690,Afu4g06950,Afu4g07130,Afu4g07650,Afu4g08710,Afu4g09520,Afu4g09660,Afu4g10510,Afu4g12850,Afu5g01440,Afu5g04230,Afu5g06060,Afu5g06240,Afu5g09230,Afu5g09510,Afu5g11430,Afu6g02230,Afu6g02750,Afu6g03540,Afu6g03830,Afu6g03890,Afu6g07520,Afu6g07720,Afu6g07770,Afu6g08050,Afu6g10700,Afu6g11380,Afu6g12570,Afu6g12930,Afu6g13140,Afu6g13490,Afu6g13540,Afu7g00250,Afu7g02010,Afu7g05470,Afu7g05720,Afu7g05740,Afu8g01670,Afu8g05320,Afu8g05580,</t>
  </si>
  <si>
    <t>1.86</t>
  </si>
  <si>
    <t>2.88</t>
  </si>
  <si>
    <t>2.74341463935E-10</t>
  </si>
  <si>
    <t>7.92160977113E-09</t>
  </si>
  <si>
    <t>6.33728781691E-08</t>
  </si>
  <si>
    <t>GO:0044444</t>
  </si>
  <si>
    <t>obsolete cytoplasmic part</t>
  </si>
  <si>
    <t>Afu1g07480,Afu1g11190,Afu1g15000,Afu1g15780,Afu2g04010,Afu2g06000,Afu2g06150,Afu2g09650,Afu2g09960,Afu2g10070,Afu3g02270,Afu3g04160,Afu3g04170,Afu3g08620,Afu3g10490,Afu3g11070,Afu3g11690,Afu3g14970,Afu4g07130,Afu4g07650,Afu4g08710,Afu4g09520,Afu4g09660,Afu4g10510,Afu4g12850,Afu5g04230,Afu5g09510,Afu6g02230,Afu6g02750,Afu6g03890,Afu6g07720,Afu6g07770,Afu6g08050,Afu6g12930,Afu6g13140,Afu6g13490,Afu6g13540,Afu7g05470,Afu7g05720,Afu7g05740,Afu8g01670,Afu8g05320,Afu8g05580,</t>
  </si>
  <si>
    <t>4.0</t>
  </si>
  <si>
    <t>2.62</t>
  </si>
  <si>
    <t>3.38</t>
  </si>
  <si>
    <t>1.35719694909E-09</t>
  </si>
  <si>
    <t>3.48347216933E-08</t>
  </si>
  <si>
    <t>3.1351249524E-07</t>
  </si>
  <si>
    <t>GO:0071944</t>
  </si>
  <si>
    <t>cell periphery</t>
  </si>
  <si>
    <t>Afu1g02290,Afu1g07480,Afu1g09890,Afu1g10850,Afu1g11190,Afu1g15780,Afu2g03510,Afu2g03730,Afu2g05340,Afu2g09960,Afu2g11340,Afu2g12630,Afu3g02270,Afu3g07640,Afu3g08620,Afu3g10740,Afu3g11550,Afu3g11690,Afu3g12690,Afu3g13440,Afu3g14970,Afu4g04550,Afu4g07650,Afu4g09660,Afu5g04250,Afu5g09230,Afu5g09510,Afu6g03830,Afu6g07520,Afu6g08050,Afu6g10700,Afu6g11380,Afu6g12000,Afu6g12570,Afu6g12930,Afu6g13140,Afu6g13330,Afu7g05740,Afu8g05320,</t>
  </si>
  <si>
    <t>2.78</t>
  </si>
  <si>
    <t>3.52</t>
  </si>
  <si>
    <t>2.0876904423E-09</t>
  </si>
  <si>
    <t>4.82256492171E-08</t>
  </si>
  <si>
    <t>4.82256492171E-07</t>
  </si>
  <si>
    <t>GO:0009986</t>
  </si>
  <si>
    <t>cell surface</t>
  </si>
  <si>
    <t>Afu1g07480,Afu1g11130,Afu1g11190,Afu2g06150,Afu2g09960,Afu3g02270,Afu3g11690,Afu4g03880,Afu5g09230,Afu6g03830,Afu8g05320,</t>
  </si>
  <si>
    <t>8.59</t>
  </si>
  <si>
    <t>10.42</t>
  </si>
  <si>
    <t>5.10723467759E-08</t>
  </si>
  <si>
    <t>1.07251928229E-06</t>
  </si>
  <si>
    <t>1.17977121052E-05</t>
  </si>
  <si>
    <t>GO:0005576</t>
  </si>
  <si>
    <t>extracellular region</t>
  </si>
  <si>
    <t>Afu1g04820,Afu1g07480,Afu1g17120,Afu2g03510,Afu2g05340,Afu2g06150,Afu2g09650,Afu2g10520,Afu2g12630,Afu3g02270,Afu3g04160,Afu3g12690,Afu4g07650,Afu5g09230,Afu5g09910,Afu6g02230,Afu6g12740,Afu6g13540,Afu7g05740,Afu8g01670,</t>
  </si>
  <si>
    <t>3.55</t>
  </si>
  <si>
    <t>7.62796616256E-07</t>
  </si>
  <si>
    <t>1.46838348629E-05</t>
  </si>
  <si>
    <t>0.000176206018355</t>
  </si>
  <si>
    <t>GO:0005622</t>
  </si>
  <si>
    <t>intracellular anatomical structure</t>
  </si>
  <si>
    <t>Afu1g04660,Afu1g04900,Afu1g07480,Afu1g10850,Afu1g11130,Afu1g11190,Afu1g15000,Afu1g15270,Afu1g15780,Afu1g17120,Afu2g01050,Afu2g04010,Afu2g05450,Afu2g06000,Afu2g06150,Afu2g06320,Afu2g09200,Afu2g09650,Afu2g09960,Afu2g10070,Afu2g10140,Afu2g10520,Afu2g11340,Afu2g16090,Afu3g02270,Afu3g04160,Afu3g04170,Afu3g05390,Afu3g06530,Afu3g06970,Afu3g08620,Afu3g10490,Afu3g10740,Afu3g11070,Afu3g11690,Afu3g12300,Afu3g12690,Afu3g13320,Afu3g13390,Afu3g13440,Afu3g14970,Afu4g03880,Afu4g06690,Afu4g06950,Afu4g07130,Afu4g07650,Afu4g08240,Afu4g08710,Afu4g09520,Afu4g09660,Afu4g10510,Afu4g11930,Afu4g12850,Afu5g01440,Afu5g04230,Afu5g06060,Afu5g06240,Afu5g09230,Afu5g09510,Afu5g09560,Afu5g11430,Afu5g12895,Afu6g02230,Afu6g02630,Afu6g02750,Afu6g03540,Afu6g03830,Afu6g03890,Afu6g07520,Afu6g07720,Afu6g07770,Afu6g08050,Afu6g10700,Afu6g11380,Afu6g12000,Afu6g12570,Afu6g12930,Afu6g13140,Afu6g13330,Afu6g13490,Afu6g13540,Afu7g00250,Afu7g02010,Afu7g05470,Afu7g05720,Afu7g05740,Afu8g01670,Afu8g05320,Afu8g05580,</t>
  </si>
  <si>
    <t>1.46</t>
  </si>
  <si>
    <t>2.2504802945E-06</t>
  </si>
  <si>
    <t>3.99893036945E-05</t>
  </si>
  <si>
    <t>0.000519860948029</t>
  </si>
  <si>
    <t>GO:0005777</t>
  </si>
  <si>
    <t>peroxisome</t>
  </si>
  <si>
    <t>Afu2g09650,Afu2g10520,Afu4g07650,Afu5g01440,Afu5g04230,Afu6g03540,Afu6g08050,Afu7g05740,Afu8g05580,</t>
  </si>
  <si>
    <t>4.86</t>
  </si>
  <si>
    <t>5.43</t>
  </si>
  <si>
    <t>9.55533324074E-05</t>
  </si>
  <si>
    <t>0.00137092907018</t>
  </si>
  <si>
    <t>0.0220728197861</t>
  </si>
  <si>
    <t>GO:0042579</t>
  </si>
  <si>
    <t>microbody</t>
  </si>
  <si>
    <t>GO:0009295</t>
  </si>
  <si>
    <t>nucleoid</t>
  </si>
  <si>
    <t>Afu2g09960,Afu3g04170,Afu6g12930,Afu8g05320,</t>
  </si>
  <si>
    <t>23.5</t>
  </si>
  <si>
    <t>15.62</t>
  </si>
  <si>
    <t>20.66</t>
  </si>
  <si>
    <t>0.000100890883952</t>
  </si>
  <si>
    <t>0.023305794193</t>
  </si>
  <si>
    <t>GO:0042645</t>
  </si>
  <si>
    <t>mitochondrial nucleoid</t>
  </si>
  <si>
    <t>GO:0005739</t>
  </si>
  <si>
    <t>mitochondrion</t>
  </si>
  <si>
    <t>Afu1g07480,Afu1g15000,Afu2g01050,Afu2g05450,Afu2g06000,Afu2g06150,Afu2g09960,Afu2g10070,Afu3g04170,Afu3g11690,Afu3g14970,Afu4g08710,Afu4g10510,Afu5g04230,Afu6g02230,Afu6g07770,Afu6g10700,Afu6g11380,Afu6g12930,Afu6g13140,Afu7g05470,Afu7g05720,Afu7g05740,Afu8g05320,Afu8g05580,</t>
  </si>
  <si>
    <t>2.53</t>
  </si>
  <si>
    <t>0.000112571460776</t>
  </si>
  <si>
    <t>0.00144466707996</t>
  </si>
  <si>
    <t>0.0260040074393</t>
  </si>
  <si>
    <t>GO:0043233</t>
  </si>
  <si>
    <t>organelle lumen</t>
  </si>
  <si>
    <t>Afu1g04900,Afu1g07480,Afu1g10850,Afu2g01050,Afu2g06150,Afu2g06320,Afu2g09960,Afu2g11340,Afu2g16090,Afu3g04170,Afu3g13440,Afu3g14970,Afu4g07650,Afu4g10510,Afu5g04230,Afu5g12895,Afu6g03540,Afu6g10700,Afu6g12930,Afu6g13140,Afu6g13540,Afu7g05720,Afu7g05740,Afu8g05320,</t>
  </si>
  <si>
    <t>2.55</t>
  </si>
  <si>
    <t>0.00013166803456</t>
  </si>
  <si>
    <t>0.00144834838016</t>
  </si>
  <si>
    <t>0.0304153159835</t>
  </si>
  <si>
    <t>GO:0070013</t>
  </si>
  <si>
    <t>intracellular organelle lumen</t>
  </si>
  <si>
    <t>Molecular function</t>
  </si>
  <si>
    <t>GO:0003824</t>
  </si>
  <si>
    <t>catalytic activity</t>
  </si>
  <si>
    <t>Afu1g02890,Afu1g04620,Afu1g04820,Afu1g07480,Afu1g07520,Afu1g15000,Afu1g15270,Afu1g15780,Afu2g03510,Afu2g04010,Afu2g05340,Afu2g05450,Afu2g06000,Afu2g06150,Afu2g08920,Afu2g09650,Afu2g09960,Afu2g10070,Afu2g10140,Afu2g10520,Afu2g15430,Afu2g16200,Afu3g00370,Afu3g02270,Afu3g04160,Afu3g04170,Afu3g05390,Afu3g06530,Afu3g06830,Afu3g07640,Afu3g10540,Afu3g10660,Afu3g10740,Afu3g10750,Afu3g11070,Afu3g11690,Afu3g12100,Afu3g12690,Afu3g13390,Afu3g14970,Afu4g04550,Afu4g04680,Afu4g06690,Afu4g06900,Afu4g07130,Afu4g07650,Afu4g08240,Afu4g08710,Afu4g09520,Afu4g10510,Afu4g10770,Afu4g11930,Afu4g12450,Afu4g13290,Afu4g14380,Afu5g00720,Afu5g01440,Afu5g04230,Afu5g04250,Afu5g06060,Afu5g06240,Afu5g09230,Afu5g09450,Afu5g09510,Afu5g09910,Afu5g10490,Afu5g11430,Afu5g14330,Afu6g02230,Afu6g02630,Afu6g03540,Afu6g03890,Afu6g07720,Afu6g07770,Afu6g08050,Afu6g09307,Afu6g12740,Afu6g12930,Afu6g13140,Afu6g13490,Afu6g13540,Afu7g00250,Afu7g00700,Afu7g02010,Afu7g05470,Afu7g05720,Afu7g05740,Afu7g06680,Afu8g01670,Afu8g05320,Afu8g05580,Afu8g06550,</t>
  </si>
  <si>
    <t>1.61</t>
  </si>
  <si>
    <t>2.65</t>
  </si>
  <si>
    <t>4.79946531921E-09</t>
  </si>
  <si>
    <t>1.79500002938E-06</t>
  </si>
  <si>
    <t>GO:0016491</t>
  </si>
  <si>
    <t>oxidoreductase activity</t>
  </si>
  <si>
    <t>Afu1g04620,Afu1g04820,Afu1g07480,Afu1g07520,Afu1g15780,Afu2g05450,Afu2g06000,Afu2g06150,Afu2g10520,Afu2g15430,Afu3g02270,Afu3g04170,Afu3g06830,Afu3g10540,Afu3g14970,Afu4g06690,Afu4g08240,Afu4g08710,Afu4g10510,Afu4g10770,Afu5g01440,Afu5g06240,Afu5g09450,Afu5g09910,Afu5g11430,Afu5g14330,Afu6g03890,Afu6g08050,Afu7g00700,Afu7g02010,Afu7g05470,Afu7g05720,Afu7g05740,Afu8g01670,</t>
  </si>
  <si>
    <t>2.36</t>
  </si>
  <si>
    <t>2.83</t>
  </si>
  <si>
    <t>1.39328525046E-06</t>
  </si>
  <si>
    <t>0.00021029189683</t>
  </si>
  <si>
    <t>0.00052108868367</t>
  </si>
  <si>
    <t>GO:0051082</t>
  </si>
  <si>
    <t>unfolded protein binding</t>
  </si>
  <si>
    <t>Afu2g01050,Afu2g06150,Afu2g09960,Afu4g09660,Afu4g12850,Afu5g09560,Afu6g02750,Afu6g10700,</t>
  </si>
  <si>
    <t>14.3</t>
  </si>
  <si>
    <t>9.49</t>
  </si>
  <si>
    <t>11.47</t>
  </si>
  <si>
    <t>1.68683339703E-06</t>
  </si>
  <si>
    <t>0.000630875690489</t>
  </si>
  <si>
    <t>GO:0005488</t>
  </si>
  <si>
    <t>binding</t>
  </si>
  <si>
    <t>Afu1g02290,Afu1g02890,Afu1g04620,Afu1g04660,Afu1g04820,Afu1g04900,Afu1g10850,Afu1g11130,Afu1g11190,Afu1g13660,Afu1g15270,Afu1g15780,Afu1g17120,Afu2g01050,Afu2g04010,Afu2g05450,Afu2g06150,Afu2g06320,Afu2g09200,Afu2g09650,Afu2g09960,Afu2g10070,Afu2g10140,Afu2g15490,Afu2g16090,Afu3g02270,Afu3g06530,Afu3g06830,Afu3g06970,Afu3g07640,Afu3g08620,Afu3g10490,Afu3g10740,Afu3g10800,Afu3g11070,Afu3g11690,Afu4g03322,Afu4g06690,Afu4g07130,Afu4g07650,Afu4g09660,Afu4g10510,Afu4g10770,Afu4g11930,Afu4g12850,Afu5g03750,Afu5g04150,Afu5g04250,Afu5g06060,Afu5g06240,Afu5g09560,Afu5g10490,Afu5g11430,Afu5g12780,Afu5g12895,Afu5g14330,Afu6g00660,Afu6g02230,Afu6g02630,Afu6g02750,Afu6g03830,Afu6g03890,Afu6g07520,Afu6g07720,Afu6g07770,Afu6g08050,Afu6g09307,Afu6g10700,Afu6g11380,Afu6g12570,Afu6g12930,Afu6g13140,Afu6g13490,Afu7g00250,Afu7g02010,Afu7g05470,Afu7g05740,Afu7g06680,Afu8g01670,Afu8g05320,Afu8g06550,</t>
  </si>
  <si>
    <t>4.48856809291E-06</t>
  </si>
  <si>
    <t>0.000419681116687</t>
  </si>
  <si>
    <t>0.00167872446675</t>
  </si>
  <si>
    <t>GO:0046912</t>
  </si>
  <si>
    <t>acyltransferase, acyl groups converted into alkyl on transfer</t>
  </si>
  <si>
    <t>Afu1g15000,Afu3g10660,Afu5g04230,Afu6g03540,</t>
  </si>
  <si>
    <t>40.0</t>
  </si>
  <si>
    <t>26.56</t>
  </si>
  <si>
    <t>44.79</t>
  </si>
  <si>
    <t>9.6653773272E-06</t>
  </si>
  <si>
    <t>0.000722970224075</t>
  </si>
  <si>
    <t>0.00361485112037</t>
  </si>
  <si>
    <t>GO:0004096</t>
  </si>
  <si>
    <t>catalase activity</t>
  </si>
  <si>
    <t>Afu3g02270,Afu6g03890,Afu8g01670,</t>
  </si>
  <si>
    <t>60.0</t>
  </si>
  <si>
    <t>39.84</t>
  </si>
  <si>
    <t>100.12</t>
  </si>
  <si>
    <t>3.27344100468E-05</t>
  </si>
  <si>
    <t>0.00188851630391</t>
  </si>
  <si>
    <t>0.0122426693575</t>
  </si>
  <si>
    <t>GO:0016209</t>
  </si>
  <si>
    <t>antioxidant activity</t>
  </si>
  <si>
    <t>Afu3g02270,Afu3g14970,Afu4g10770,Afu5g01440,Afu6g03890,Afu8g01670,</t>
  </si>
  <si>
    <t>11.32</t>
  </si>
  <si>
    <t>3.53465618379E-05</t>
  </si>
  <si>
    <t>0.0132196141274</t>
  </si>
  <si>
    <t>GO:0016830</t>
  </si>
  <si>
    <t>carbon-carbon lyase activity</t>
  </si>
  <si>
    <t>Afu3g00370,Afu3g11070,Afu3g11690,Afu4g07130,Afu6g07720,Afu6g13140,Afu6g13490,</t>
  </si>
  <si>
    <t>4.61662722823E-05</t>
  </si>
  <si>
    <t>0.0021582732292</t>
  </si>
  <si>
    <t>0.0172661858336</t>
  </si>
  <si>
    <t>GO:0004601</t>
  </si>
  <si>
    <t>peroxidase activity</t>
  </si>
  <si>
    <t>Afu3g02270,Afu4g10770,Afu5g01440,Afu6g03890,Afu8g01670,</t>
  </si>
  <si>
    <t>16.7</t>
  </si>
  <si>
    <t>13.5</t>
  </si>
  <si>
    <t>7.61247677329E-05</t>
  </si>
  <si>
    <t>0.00316340701468</t>
  </si>
  <si>
    <t>0.0284706631321</t>
  </si>
  <si>
    <t>GO:0016684</t>
  </si>
  <si>
    <t>oxidoreductase activity, acting on peroxide as acceptor</t>
  </si>
  <si>
    <t>16.1</t>
  </si>
  <si>
    <t>10.71</t>
  </si>
  <si>
    <t>12.98</t>
  </si>
  <si>
    <t>8.96706512387E-05</t>
  </si>
  <si>
    <t>0.00335368235633</t>
  </si>
  <si>
    <t>0.0335368235633</t>
  </si>
  <si>
    <t>GO:0043167</t>
  </si>
  <si>
    <t>ion binding</t>
  </si>
  <si>
    <t>Afu1g02890,Afu1g04620,Afu1g04820,Afu1g13660,Afu1g15270,Afu1g15780,Afu1g17120,Afu2g01050,Afu2g05450,Afu2g09650,Afu2g09960,Afu2g10070,Afu2g10140,Afu3g02270,Afu3g06530,Afu3g07640,Afu3g10740,Afu3g11070,Afu3g11690,Afu4g06690,Afu4g07130,Afu4g10510,Afu4g10770,Afu4g11930,Afu4g12850,Afu5g04250,Afu5g06060,Afu5g06240,Afu5g11430,Afu5g14330,Afu6g00660,Afu6g02230,Afu6g02630,Afu6g03890,Afu6g07720,Afu6g07770,Afu6g10700,Afu6g12570,Afu6g12930,Afu6g13140,Afu6g13490,Afu7g00250,Afu7g02010,Afu7g05470,Afu7g06680,Afu8g01670,Afu8g05320,Afu8g06550,</t>
  </si>
  <si>
    <t>1.65</t>
  </si>
  <si>
    <t>1.99</t>
  </si>
  <si>
    <t>0.000135590882182</t>
  </si>
  <si>
    <t>0.0046100899942</t>
  </si>
  <si>
    <t>0.0507109899362</t>
  </si>
  <si>
    <t>GO:0042277</t>
  </si>
  <si>
    <t>peptide binding</t>
  </si>
  <si>
    <t>Afu1g17120,Afu2g16090,Afu4g07650,Afu5g06060,Afu6g11380,</t>
  </si>
  <si>
    <t>13.2</t>
  </si>
  <si>
    <t>8.74</t>
  </si>
  <si>
    <t>0.000243376098395</t>
  </si>
  <si>
    <t>0.00758522173332</t>
  </si>
  <si>
    <t>0.0910226607999</t>
  </si>
  <si>
    <t>GO:0043168</t>
  </si>
  <si>
    <t>anion binding</t>
  </si>
  <si>
    <t>Afu1g04820,Afu1g13660,Afu1g15270,Afu1g17120,Afu2g09650,Afu2g09960,Afu2g10070,Afu2g10140,Afu3g06530,Afu3g07640,Afu3g10740,Afu3g11070,Afu4g06690,Afu4g07130,Afu5g04250,Afu5g06060,Afu5g14330,Afu6g00660,Afu6g02230,Afu6g02630,Afu6g07720,Afu6g07770,Afu6g10700,Afu6g12570,Afu6g13490,Afu7g00250,Afu7g05470,Afu7g06680,Afu8g05320,</t>
  </si>
  <si>
    <t>3.0</t>
  </si>
  <si>
    <t>1.96</t>
  </si>
  <si>
    <t>0.00029143841442</t>
  </si>
  <si>
    <t>0.00838445899946</t>
  </si>
  <si>
    <t>0.108997966993</t>
  </si>
  <si>
    <t>GO:1901363</t>
  </si>
  <si>
    <t>heterocyclic compound binding</t>
  </si>
  <si>
    <t>Afu1g04660,Afu1g04820,Afu1g04900,Afu1g11130,Afu1g11190,Afu1g13660,Afu1g15270,Afu1g15780,Afu1g17120,Afu2g04010,Afu2g06320,Afu2g09200,Afu2g09650,Afu2g09960,Afu2g10070,Afu2g10140,Afu3g02270,Afu3g06530,Afu3g06830,Afu3g06970,Afu3g07640,Afu3g10490,Afu3g10740,Afu3g11070,Afu4g06690,Afu4g07130,Afu4g10770,Afu4g11930,Afu5g04250,Afu5g11430,Afu5g12895,Afu5g14330,Afu6g00660,Afu6g02230,Afu6g02630,Afu6g03830,Afu6g03890,Afu6g07720,Afu6g07770,Afu6g08050,Afu6g10700,Afu6g12930,Afu6g13490,Afu7g00250,Afu7g02010,Afu7g05470,Afu7g05740,Afu7g06680,Afu8g01670,Afu8g05320,</t>
  </si>
  <si>
    <t>1.55</t>
  </si>
  <si>
    <t>1.85</t>
  </si>
  <si>
    <t>0.000497231800566</t>
  </si>
  <si>
    <t>0.0132689832152</t>
  </si>
  <si>
    <t>0.185964693412</t>
  </si>
  <si>
    <t>GO:0097159</t>
  </si>
  <si>
    <t>organic cyclic compound binding</t>
  </si>
  <si>
    <t>1.54</t>
  </si>
  <si>
    <t>1.84</t>
  </si>
  <si>
    <t>0.000532178471199</t>
  </si>
  <si>
    <t>0.199034748228</t>
  </si>
  <si>
    <t>GO:0036094</t>
  </si>
  <si>
    <t>small molecule binding</t>
  </si>
  <si>
    <t>Afu1g04820,Afu1g13660,Afu1g15270,Afu1g15780,Afu2g04010,Afu2g09650,Afu2g09960,Afu2g10070,Afu2g10140,Afu3g06530,Afu3g06830,Afu3g07640,Afu3g10740,Afu3g11070,Afu4g06690,Afu4g07130,Afu5g04250,Afu5g14330,Afu6g00660,Afu6g02230,Afu6g02630,Afu6g07720,Afu6g07770,Afu6g08050,Afu6g10700,Afu6g13490,Afu7g00250,Afu7g05470,Afu7g06680,Afu8g05320,</t>
  </si>
  <si>
    <t>0.000647184529504</t>
  </si>
  <si>
    <t>0.0151279383772</t>
  </si>
  <si>
    <t>0.242047014035</t>
  </si>
  <si>
    <t>GO:0004739</t>
  </si>
  <si>
    <t>pyruvate dehydrogenase (acetyl-transferring) activity</t>
  </si>
  <si>
    <t>Afu3g04170,Afu7g05720,</t>
  </si>
  <si>
    <t>50.0</t>
  </si>
  <si>
    <t>33.2</t>
  </si>
  <si>
    <t>66.29</t>
  </si>
  <si>
    <t>0.00132495896406</t>
  </si>
  <si>
    <t>0.0275297029198</t>
  </si>
  <si>
    <t>0.495534652557</t>
  </si>
  <si>
    <t>GO:0004738</t>
  </si>
  <si>
    <t>pyruvate dehydrogenase activity</t>
  </si>
  <si>
    <t>GO:0003735</t>
  </si>
  <si>
    <t>structural constituent of ribosome</t>
  </si>
  <si>
    <t>Afu1g04660,Afu1g11130,Afu2g09200,Afu3g06970,Afu3g12300,Afu3g13320,Afu4g03880,Afu6g03830,</t>
  </si>
  <si>
    <t>3.71</t>
  </si>
  <si>
    <t>0.001403860089</t>
  </si>
  <si>
    <t>0.0276338775414</t>
  </si>
  <si>
    <t>0.525043673286</t>
  </si>
  <si>
    <t>GO:0016740</t>
  </si>
  <si>
    <t>transferase activity</t>
  </si>
  <si>
    <t>Afu1g15000,Afu2g04010,Afu2g05340,Afu2g09650,Afu2g10070,Afu2g16200,Afu3g05390,Afu3g06530,Afu3g10540,Afu3g10660,Afu3g10750,Afu3g12100,Afu4g04550,Afu4g04680,Afu4g06690,Afu4g09520,Afu4g12450,Afu4g14380,Afu5g00720,Afu5g04230,Afu5g04250,Afu5g06060,Afu5g09230,Afu6g02230,Afu6g03540,Afu6g07720,Afu6g07770,Afu7g05720,Afu8g05580,</t>
  </si>
  <si>
    <t>1.76</t>
  </si>
  <si>
    <t>1.97</t>
  </si>
  <si>
    <t>0.00161614568468</t>
  </si>
  <si>
    <t>0.0302219243036</t>
  </si>
  <si>
    <t>0.604438486072</t>
  </si>
  <si>
    <r>
      <rPr>
        <rFont val="Arial"/>
        <b/>
        <color rgb="FF000000"/>
        <sz val="11.0"/>
      </rPr>
      <t xml:space="preserve">Sup. Data 2. </t>
    </r>
    <r>
      <rPr>
        <rFont val="Arial"/>
        <color rgb="FF000000"/>
        <sz val="11.0"/>
      </rPr>
      <t xml:space="preserve">LFQ values  normalised by Z-scores of protein groups differentially abundant (Student's T-test with permutation based FDR correction) below q-value ≤0.05 significance threshold. Only protein groups with at least 3 valid LFQ values in at least 1 group, and  quantified majoritarily through identifications from total proteome runs were tested.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  </r>
  </si>
  <si>
    <t>T: Protein IDs</t>
  </si>
  <si>
    <t>ΔsirE_1</t>
  </si>
  <si>
    <t>ΔsirE_2</t>
  </si>
  <si>
    <t>ΔsirE_3</t>
  </si>
  <si>
    <t>Afu1g02190-T-p1</t>
  </si>
  <si>
    <t>Ras GTPase</t>
  </si>
  <si>
    <t>Afu1g13370-T-p1</t>
  </si>
  <si>
    <t>Putative aldo-keto reductase</t>
  </si>
  <si>
    <t>Afu1g15590-T-p1</t>
  </si>
  <si>
    <t>Succinate dehydrogenase [ubiquinone] cytochrome b small subunit, putative</t>
  </si>
  <si>
    <t>Afu1g15610-T-p1</t>
  </si>
  <si>
    <t>Putative zinc-binding dehydrogenase family oxidoreductase</t>
  </si>
  <si>
    <t>Afu2g00220-T-p1</t>
  </si>
  <si>
    <t>Putative aminopeptidase</t>
  </si>
  <si>
    <t>Afu2g10660-T-p1</t>
  </si>
  <si>
    <t>Putative mannitol-1-phosphate dehydrogenase</t>
  </si>
  <si>
    <t>Afu2g11475-T-p1</t>
  </si>
  <si>
    <t>Ortholog(s) have role in endocytosis, establishment or maintenance of actin cytoskeleton polarity, vacuole organization and integral component of Golgi membrane localization</t>
  </si>
  <si>
    <t>Afu2g12580-T-p1</t>
  </si>
  <si>
    <t>Afu2g13295-T-p1</t>
  </si>
  <si>
    <t>Ortholog(s) have hercynylcysteine sulfoxide lyase activity (ergothioneine-forming), hercynylselenocysteine lyase activity (selenoneine-forming) activity and role in ergothioneine biosynthetic process, selenoneine biosynthetic process</t>
  </si>
  <si>
    <t>Afu2g17000-T-p1</t>
  </si>
  <si>
    <t>Ortholog of A. nidulans FGSC A4 : AN5649, AN1674, AN0384, AN1268, AN7262, A. fumigatus Af293 : Afu1g01700, Afu4g08730, Afu4g13630, Afu1g10012 and A. niger CBS 513.88 : An01g09380, An01g06520, An04g09080, An04g03600</t>
  </si>
  <si>
    <t>Afu3g01070-T-p1</t>
  </si>
  <si>
    <t>Ortholog(s) have catechol oxidase activity</t>
  </si>
  <si>
    <t>Afu3g09700-T-p1</t>
  </si>
  <si>
    <t>Ortholog(s) have cytosol localization</t>
  </si>
  <si>
    <t>Afu3g11400-T-p1</t>
  </si>
  <si>
    <t>Aspartic acid endopeptidase</t>
  </si>
  <si>
    <t>Afu3g13620-T-p1</t>
  </si>
  <si>
    <t>cupin domain-containing protein</t>
  </si>
  <si>
    <t>Afu3g13670-T-p1</t>
  </si>
  <si>
    <t>Putative siderochrome-iron transporter</t>
  </si>
  <si>
    <t>Afu4g03410-T-p1</t>
  </si>
  <si>
    <t>Putative flavohemoprotein</t>
  </si>
  <si>
    <t>Afu4g04318-T-p1</t>
  </si>
  <si>
    <t>Ortholog(s) have role in cellular copper ion homeostasis and yeast-form cell wall localization</t>
  </si>
  <si>
    <t>Afu4g06960-T-p1</t>
  </si>
  <si>
    <t>Afu4g07030-T-p1</t>
  </si>
  <si>
    <t>Transcript up-regulated in conidia exposed to neutrophils</t>
  </si>
  <si>
    <t>Afu4g11190-T-p1</t>
  </si>
  <si>
    <t>Afu4g11250-T-p1</t>
  </si>
  <si>
    <t>Afu4g11340-T-p1</t>
  </si>
  <si>
    <t>Saccharopine dehydrogenase</t>
  </si>
  <si>
    <t>Afu4g12080-T-p1</t>
  </si>
  <si>
    <t>Ortholog(s) have ubiquitin conjugating enzyme activity, ubiquitin-protein transferase activity and role in free ubiquitin chain polymerization, postreplication repair, protein K63-linked ubiquitination</t>
  </si>
  <si>
    <t>Afu5g00120-T-p1</t>
  </si>
  <si>
    <t>Putative cytochrome P450 oxidoreductase/alkane hydroxylase</t>
  </si>
  <si>
    <t>Afu5g00130-T-p1</t>
  </si>
  <si>
    <t>Ortholog of A. nidulans FGSC A4 : AN5461, A. niger CBS 513.88 : An01g00570, Aspergillus wentii : Aspwe1_0022994, Aspergillus versicolor : Aspve1_0039792 and Aspergillus clavatus NRRL 1 : ACLA_024300</t>
  </si>
  <si>
    <t>Afu5g02320-T-p1</t>
  </si>
  <si>
    <t>Secreted protein of unknown function</t>
  </si>
  <si>
    <t>Afu5g06680-T-p1</t>
  </si>
  <si>
    <t>4-aminobutyrate aminotransferase</t>
  </si>
  <si>
    <t>Afu5g09210-T-p1</t>
  </si>
  <si>
    <t>Autophagic (vacuolar) serine protease</t>
  </si>
  <si>
    <t>Afu5g11290-T-p1</t>
  </si>
  <si>
    <t>Ortholog(s) have D-amino-acid oxidase activity and role in D-alanine metabolic process, D-valine metabolic process</t>
  </si>
  <si>
    <t>Afu5g14210-T-p1</t>
  </si>
  <si>
    <t>Glucose-repressible gene</t>
  </si>
  <si>
    <t>Afu6g00430-T-p1</t>
  </si>
  <si>
    <t>Ortholog of A. nidulans FGSC A4 : AN0362, A. fumigatus Af293 : Afu6g03560, A. niger CBS 513.88 : An10g01040, An01g06280 and A. oryzae RIB40 : AO090005000897</t>
  </si>
  <si>
    <t>Afu6g12770-T-p1</t>
  </si>
  <si>
    <t>Ortholog of A. nidulans FGSC A4 : AN3716, A. niger CBS 513.88 : An08g10710, A. oryzae RIB40 : AO090003000397, Aspergillus wentii : Aspwe1_0102826 and Aspergillus sydowii : Aspsy1_0032599</t>
  </si>
  <si>
    <t>Afu6g13670-T-p1</t>
  </si>
  <si>
    <t>Ortholog(s) have role in cellular protein localization, endoplasmic reticulum tubular network maintenance, nuclear pore complex assembly</t>
  </si>
  <si>
    <t>Afu6g14330-T-p1</t>
  </si>
  <si>
    <t>Afu7g04180-T-p1</t>
  </si>
  <si>
    <t>Copper amine oxidase</t>
  </si>
  <si>
    <t>Afu7g04190-T-p1</t>
  </si>
  <si>
    <t>Ortholog(s) have methyltransferase activity, role in cellular response to biotic stimulus, filamentous growth, glucosylceramide biosynthetic process, pathogenesis and plasma membrane localization</t>
  </si>
  <si>
    <t>Afu7g06650-T-p1</t>
  </si>
  <si>
    <t>Afu8g00550-T-p1</t>
  </si>
  <si>
    <t>Methyltransferase psoC</t>
  </si>
  <si>
    <t>Afu8g01930-T-p1</t>
  </si>
  <si>
    <t>Ortholog(s) have histone methyltransferase activity (H3-K9 specific) activity</t>
  </si>
  <si>
    <t>Afu8g03920-T-p1</t>
  </si>
  <si>
    <t>Ortholog(s) have cyclin-dependent protein serine/threonine kinase activator activity, histone binding, protein complex binding, ubiquitin binding, zinc ion binding activity</t>
  </si>
  <si>
    <t>Biological function</t>
  </si>
  <si>
    <t>GO:0007039</t>
  </si>
  <si>
    <t>protein catabolic process in the vacuole</t>
  </si>
  <si>
    <t>Afu2g00220,Afu5g09210,</t>
  </si>
  <si>
    <t>80.56</t>
  </si>
  <si>
    <t>165.51</t>
  </si>
  <si>
    <t>0.000225560500348</t>
  </si>
  <si>
    <t>0.0558701255545</t>
  </si>
  <si>
    <t>0.180222839778</t>
  </si>
  <si>
    <t>GO:0009211</t>
  </si>
  <si>
    <t>pyrimidine deoxyribonucleoside triphosphate metabolic process</t>
  </si>
  <si>
    <t>Afu1g02890,Afu4g06690,</t>
  </si>
  <si>
    <t>64.45</t>
  </si>
  <si>
    <t>110.33</t>
  </si>
  <si>
    <t>0.00037443059193</t>
  </si>
  <si>
    <t>0.299170042952</t>
  </si>
  <si>
    <t>GO:0009263</t>
  </si>
  <si>
    <t>deoxyribonucleotide biosynthetic process</t>
  </si>
  <si>
    <t>33.3</t>
  </si>
  <si>
    <t>53.7</t>
  </si>
  <si>
    <t>82.74</t>
  </si>
  <si>
    <t>0.000559400506178</t>
  </si>
  <si>
    <t>0.446961004436</t>
  </si>
  <si>
    <t>GO:0009265</t>
  </si>
  <si>
    <t>2'-deoxyribonucleotide biosynthetic process</t>
  </si>
  <si>
    <t>GO:0009221</t>
  </si>
  <si>
    <t>pyrimidine deoxyribonucleotide biosynthetic process</t>
  </si>
  <si>
    <t>GO:0009200</t>
  </si>
  <si>
    <t>deoxyribonucleoside triphosphate metabolic process</t>
  </si>
  <si>
    <t>GO:0046385</t>
  </si>
  <si>
    <t>deoxyribose phosphate biosynthetic process</t>
  </si>
  <si>
    <t>GO:0009219</t>
  </si>
  <si>
    <t>pyrimidine deoxyribonucleotide metabolic process</t>
  </si>
  <si>
    <t>GO:0009394</t>
  </si>
  <si>
    <t>2'-deoxyribonucleotide metabolic process</t>
  </si>
  <si>
    <t>28.6</t>
  </si>
  <si>
    <t>46.03</t>
  </si>
  <si>
    <t>66.18</t>
  </si>
  <si>
    <t>0.000780031083174</t>
  </si>
  <si>
    <t>0.0692494261618</t>
  </si>
  <si>
    <t>0.623244835456</t>
  </si>
  <si>
    <t>GO:0009262</t>
  </si>
  <si>
    <t>deoxyribonucleotide metabolic process</t>
  </si>
  <si>
    <t>22.2</t>
  </si>
  <si>
    <t>35.8</t>
  </si>
  <si>
    <t>47.26</t>
  </si>
  <si>
    <t>0.00132653708779</t>
  </si>
  <si>
    <t>0.0883252610955</t>
  </si>
  <si>
    <t>1.0</t>
  </si>
  <si>
    <t>GO:0019692</t>
  </si>
  <si>
    <t>deoxyribose phosphate metabolic process</t>
  </si>
  <si>
    <t>GO:0009147</t>
  </si>
  <si>
    <t>pyrimidine nucleoside triphosphate metabolic process</t>
  </si>
  <si>
    <t>Afu2g06320,Afu2g10660,Afu3g02270,Afu3g11400,Afu4g03410,Afu4g06690,Afu4g11250,Afu4g12080,Afu4g12850,Afu5g09210,Afu6g13670,</t>
  </si>
  <si>
    <t>0.00157772532934</t>
  </si>
  <si>
    <t>0.0969694260107</t>
  </si>
  <si>
    <t>GO:0055114</t>
  </si>
  <si>
    <t>obsolete oxidation-reduction process</t>
  </si>
  <si>
    <t>Afu1g13370,Afu1g15610,Afu2g10660,Afu3g02270,Afu4g03410,Afu4g06690,Afu4g11340,Afu5g00120,Afu5g06240,Afu5g11290,Afu7g04180,</t>
  </si>
  <si>
    <t>2.75</t>
  </si>
  <si>
    <t>0.00183346130689</t>
  </si>
  <si>
    <t>0.104638256015</t>
  </si>
  <si>
    <t>GO:0009267</t>
  </si>
  <si>
    <t>cellular response to starvation</t>
  </si>
  <si>
    <t>Afu3g02270,Afu3g11400,Afu4g06690,Afu4g12850,Afu5g09210,</t>
  </si>
  <si>
    <t>5.41</t>
  </si>
  <si>
    <t>5.97</t>
  </si>
  <si>
    <t>0.00225155223357</t>
  </si>
  <si>
    <t>0.115330190912</t>
  </si>
  <si>
    <t>GO:0042594</t>
  </si>
  <si>
    <t>response to starvation</t>
  </si>
  <si>
    <t>5.54</t>
  </si>
  <si>
    <t>0.00306661590177</t>
  </si>
  <si>
    <t>2.93</t>
  </si>
  <si>
    <t>0.00325653392396</t>
  </si>
  <si>
    <t>GO:0009066</t>
  </si>
  <si>
    <t>aspartate family amino acid metabolic process</t>
  </si>
  <si>
    <t>Afu4g11340,Afu5g04250,Afu5g06240,</t>
  </si>
  <si>
    <t>0.00427501534058</t>
  </si>
  <si>
    <t>GO:0006221</t>
  </si>
  <si>
    <t>pyrimidine nucleotide biosynthetic process</t>
  </si>
  <si>
    <t>20.14</t>
  </si>
  <si>
    <t>23.62</t>
  </si>
  <si>
    <t>0.0042998846152</t>
  </si>
  <si>
    <t>GO:0006220</t>
  </si>
  <si>
    <t>pyrimidine nucleotide metabolic process</t>
  </si>
  <si>
    <t>Afu1g09890,Afu3g02270,Afu3g11400,Afu4g04318,Afu4g12080,Afu5g04250,Afu5g06680,Afu5g09210,Afu5g14210,</t>
  </si>
  <si>
    <t>5.82</t>
  </si>
  <si>
    <t>6.87</t>
  </si>
  <si>
    <t>2.04352443317E-05</t>
  </si>
  <si>
    <t>0.00355573251372</t>
  </si>
  <si>
    <t>Afu1g09890,Afu3g02270,Afu3g11400,Afu4g04318,Afu5g04250,Afu5g09210,Afu5g14210,</t>
  </si>
  <si>
    <t>5.58</t>
  </si>
  <si>
    <t>6.36</t>
  </si>
  <si>
    <t>0.000237962835415</t>
  </si>
  <si>
    <t>0.0169969823335</t>
  </si>
  <si>
    <t>0.0414055333622</t>
  </si>
  <si>
    <t>0.000293051419543</t>
  </si>
  <si>
    <t>0.0509909470005</t>
  </si>
  <si>
    <t>Afu1g02190,Afu1g09890,Afu1g15590,Afu3g02270,Afu3g11400,Afu3g13670,Afu4g04318,Afu4g12080,Afu5g04250,Afu5g06680,Afu5g09210,Afu5g09510,Afu5g14210,Afu6g13670,Afu7g04190,</t>
  </si>
  <si>
    <t>2.59</t>
  </si>
  <si>
    <t>0.000443126230737</t>
  </si>
  <si>
    <t>0.0192759910371</t>
  </si>
  <si>
    <t>0.0771039641482</t>
  </si>
  <si>
    <t>GO:0000324</t>
  </si>
  <si>
    <t>fungal-type vacuole</t>
  </si>
  <si>
    <t>Afu2g00220,Afu3g11400,Afu3g13390,Afu4g12850,Afu5g09210,</t>
  </si>
  <si>
    <t>0.0109437568813</t>
  </si>
  <si>
    <t>0.197635314016</t>
  </si>
  <si>
    <t>GO:0000322</t>
  </si>
  <si>
    <t>storage vacuole</t>
  </si>
  <si>
    <t>GO:0005971</t>
  </si>
  <si>
    <t>ribonucleoside-diphosphate reductase complex</t>
  </si>
  <si>
    <t>Afu4g06690,</t>
  </si>
  <si>
    <t>162.77</t>
  </si>
  <si>
    <t>0.0123756162731</t>
  </si>
  <si>
    <t>GO:0000323</t>
  </si>
  <si>
    <t>lytic vacuole</t>
  </si>
  <si>
    <t>3.56</t>
  </si>
  <si>
    <t>3.86</t>
  </si>
  <si>
    <t>0.0128791458374</t>
  </si>
  <si>
    <t>GO:0005783</t>
  </si>
  <si>
    <t>endoplasmic reticulum</t>
  </si>
  <si>
    <t>Afu2g12580,Afu3g09700,Afu3g10490,Afu4g12850,Afu5g09510,Afu6g13670,</t>
  </si>
  <si>
    <t>0.0177051585765</t>
  </si>
  <si>
    <t>GO:0090619</t>
  </si>
  <si>
    <t>meiotic spindle pole</t>
  </si>
  <si>
    <t>Afu1g02190,</t>
  </si>
  <si>
    <t>81.38</t>
  </si>
  <si>
    <t>0.0185068077456</t>
  </si>
  <si>
    <t>GO:0045283</t>
  </si>
  <si>
    <t>fumarate reductase complex</t>
  </si>
  <si>
    <t>Afu1g15590,</t>
  </si>
  <si>
    <t>GO:0005765</t>
  </si>
  <si>
    <t>lysosomal membrane</t>
  </si>
  <si>
    <t>Afu3g13390,</t>
  </si>
  <si>
    <t>GO:0005662</t>
  </si>
  <si>
    <t>DNA replication factor A complex</t>
  </si>
  <si>
    <t>Afu2g06320,</t>
  </si>
  <si>
    <t>GO:0005749</t>
  </si>
  <si>
    <t>mitochondrial respiratory chain complex II, succinate dehydrogenase complex (ubiquinone)</t>
  </si>
  <si>
    <t>GO:0045257</t>
  </si>
  <si>
    <t>succinate dehydrogenase complex (ubiquinone)</t>
  </si>
  <si>
    <t>GO:0005773</t>
  </si>
  <si>
    <t>vacuole</t>
  </si>
  <si>
    <t>2.0</t>
  </si>
  <si>
    <t>3.41</t>
  </si>
  <si>
    <t>0.0203578477982</t>
  </si>
  <si>
    <t>Afu1g02190,Afu1g15590,Afu2g00220,Afu2g10660,Afu2g11475,Afu2g12580,Afu2g16090,Afu3g02270,Afu3g09700,Afu3g10490,Afu3g11400,Afu3g13390,Afu4g03410,Afu4g06690,Afu4g11340,Afu4g12080,Afu4g12850,Afu5g06240,Afu5g06680,Afu5g09210,Afu5g09510,Afu6g07720,Afu6g13670,Afu6g14330,Afu7g00250,</t>
  </si>
  <si>
    <t>0.9</t>
  </si>
  <si>
    <t>1.45</t>
  </si>
  <si>
    <t>1.77</t>
  </si>
  <si>
    <t>0.0221054700002</t>
  </si>
  <si>
    <t>GO:1990204</t>
  </si>
  <si>
    <t>oxidoreductase complex</t>
  </si>
  <si>
    <t>Afu1g15590,Afu4g06690,</t>
  </si>
  <si>
    <t>8.91</t>
  </si>
  <si>
    <t>0.0242361551355</t>
  </si>
  <si>
    <t>GO:0031371</t>
  </si>
  <si>
    <t>ubiquitin conjugating enzyme complex</t>
  </si>
  <si>
    <t>Afu4g12080,</t>
  </si>
  <si>
    <t>25.0</t>
  </si>
  <si>
    <t>40.28</t>
  </si>
  <si>
    <t>54.24</t>
  </si>
  <si>
    <t>0.0246005568269</t>
  </si>
  <si>
    <t>GO:0045281</t>
  </si>
  <si>
    <t>succinate dehydrogenase complex</t>
  </si>
  <si>
    <t>Afu1g02190,Afu1g02890,Afu1g13370,Afu1g15610,Afu2g00220,Afu2g10660,Afu2g13295,Afu2g15430,Afu2g16200,Afu3g00370,Afu3g01070,Afu3g02270,Afu3g11400,Afu3g13390,Afu4g03410,Afu4g06690,Afu4g11190,Afu4g11250,Afu4g11340,Afu4g12080,Afu5g00120,Afu5g04250,Afu5g06240,Afu5g06680,Afu5g09210,Afu5g09510,Afu5g10490,Afu5g11290,Afu6g07720,Afu6g09307,Afu6g14330,Afu7g00250,Afu7g04180,Afu7g04190,Afu7g06650,Afu7g06680,Afu8g00550,Afu8g01930,</t>
  </si>
  <si>
    <t>2.64</t>
  </si>
  <si>
    <t>0.00015062306646</t>
  </si>
  <si>
    <t>0.0316308439565</t>
  </si>
  <si>
    <t>GO:0020037</t>
  </si>
  <si>
    <t>heme binding</t>
  </si>
  <si>
    <t>Afu1g15590,Afu3g02270,Afu3g10490,Afu4g03410,Afu5g00120,</t>
  </si>
  <si>
    <t>6.94</t>
  </si>
  <si>
    <t>7.77</t>
  </si>
  <si>
    <t>0.000738025291481</t>
  </si>
  <si>
    <t>0.0537134011852</t>
  </si>
  <si>
    <t>0.154985311211</t>
  </si>
  <si>
    <t>GO:0046906</t>
  </si>
  <si>
    <t>tetrapyrrole binding</t>
  </si>
  <si>
    <t>0.000767334302645</t>
  </si>
  <si>
    <t>0.161140203555</t>
  </si>
  <si>
    <t>GO:0016641</t>
  </si>
  <si>
    <t>oxidoreductase activity, acting on the CH-NH2 group of donors, oxygen as acceptor</t>
  </si>
  <si>
    <t>Afu5g11290,Afu7g04180,</t>
  </si>
  <si>
    <t>26.85</t>
  </si>
  <si>
    <t>33.07</t>
  </si>
  <si>
    <t>0.00240299507406</t>
  </si>
  <si>
    <t>0.065170940171</t>
  </si>
  <si>
    <t>0.504628965553</t>
  </si>
  <si>
    <t>GO:0048038</t>
  </si>
  <si>
    <t>quinone binding</t>
  </si>
  <si>
    <t>Afu1g15590,Afu7g04180,</t>
  </si>
  <si>
    <t>13.3</t>
  </si>
  <si>
    <t>21.48</t>
  </si>
  <si>
    <t>25.43</t>
  </si>
  <si>
    <t>0.00377743560246</t>
  </si>
  <si>
    <t>0.793261476516</t>
  </si>
  <si>
    <t>GO:0016646</t>
  </si>
  <si>
    <t>oxidoreductase activity, acting on the CH-NH group of donors, NAD or NADP as acceptor</t>
  </si>
  <si>
    <t>Afu4g03410,Afu4g11340,</t>
  </si>
  <si>
    <t>0.902975769191</t>
  </si>
  <si>
    <t>Afu1g13370,Afu1g15610,Afu2g10660,Afu2g15430,Afu3g01070,Afu3g02270,Afu4g03410,Afu4g06690,Afu4g11340,Afu5g00120,Afu5g06240,Afu5g11290,Afu7g04180,</t>
  </si>
  <si>
    <t>0.00507866456637</t>
  </si>
  <si>
    <t>GO:0016638</t>
  </si>
  <si>
    <t>oxidoreductase activity, acting on the CH-NH2 group of donors</t>
  </si>
  <si>
    <t>17.9</t>
  </si>
  <si>
    <t>0.00543882179276</t>
  </si>
  <si>
    <t>GO:0004097</t>
  </si>
  <si>
    <t>catechol oxidase activity</t>
  </si>
  <si>
    <t>Afu3g01070,</t>
  </si>
  <si>
    <t>100.0</t>
  </si>
  <si>
    <t>161.11</t>
  </si>
  <si>
    <t>inf</t>
  </si>
  <si>
    <t>0.00620675620676</t>
  </si>
  <si>
    <t>GO:1990411</t>
  </si>
  <si>
    <t>hercynylcysteine sulfoxide lyase activity (ergothioneine-forming)</t>
  </si>
  <si>
    <t>Afu2g13295,</t>
  </si>
  <si>
    <t>GO:1990412</t>
  </si>
  <si>
    <t>hercynylselenocysteine lyase activity (selenoneine-forming)</t>
  </si>
  <si>
    <t>GO:0004612</t>
  </si>
  <si>
    <t>phosphoenolpyruvate carboxykinase (ATP) activity</t>
  </si>
  <si>
    <t>Afu6g07720,</t>
  </si>
  <si>
    <t>GO:0008926</t>
  </si>
  <si>
    <t>mannitol-1-phosphate 5-dehydrogenase activity</t>
  </si>
  <si>
    <t>Afu2g10660,</t>
  </si>
  <si>
    <t>GO:0034386</t>
  </si>
  <si>
    <t>4-aminobutyrate:2-oxoglutarate transaminase activity</t>
  </si>
  <si>
    <t>Afu5g06680,</t>
  </si>
  <si>
    <t>GO:0003961</t>
  </si>
  <si>
    <t>O-acetylhomoserine aminocarboxypropyltransferase activity</t>
  </si>
  <si>
    <t>Afu5g04250,</t>
  </si>
  <si>
    <t>GO:0017168</t>
  </si>
  <si>
    <t>5-oxoprolinase (ATP-hydrolyzing) activity</t>
  </si>
  <si>
    <t>Afu6g14330,</t>
  </si>
  <si>
    <t>GO:0003867</t>
  </si>
  <si>
    <t>4-aminobutyrate transaminase activity</t>
  </si>
  <si>
    <t>GO:0004755</t>
  </si>
  <si>
    <t>saccharopine dehydrogenase (NADP+, L-glutamate-forming) activity</t>
  </si>
  <si>
    <t>Afu4g11340,</t>
  </si>
  <si>
    <t>GO:0008825</t>
  </si>
  <si>
    <t>cyclopropane-fatty-acyl-phospholipid synthase activity</t>
  </si>
  <si>
    <t>Afu7g04190,</t>
  </si>
  <si>
    <t>GO:0004611</t>
  </si>
  <si>
    <t>phosphoenolpyruvate carboxykinase activity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m.d"/>
    <numFmt numFmtId="165" formatCode="mm.dd"/>
  </numFmts>
  <fonts count="7">
    <font>
      <sz val="10.0"/>
      <color rgb="FF000000"/>
      <name val="Arial"/>
      <scheme val="minor"/>
    </font>
    <font>
      <sz val="11.0"/>
      <color rgb="FF000000"/>
      <name val="Calibri"/>
    </font>
    <font>
      <color theme="1"/>
      <name val="Arial"/>
    </font>
    <font>
      <sz val="11.0"/>
      <color theme="1"/>
      <name val="Calibri"/>
    </font>
    <font>
      <b/>
      <color theme="1"/>
      <name val="Arial"/>
    </font>
    <font>
      <b/>
      <sz val="11.0"/>
      <color theme="1"/>
      <name val="Calibri"/>
    </font>
    <font>
      <b/>
      <sz val="11.0"/>
      <color rgb="FF000000"/>
      <name val="Calibri"/>
    </font>
  </fonts>
  <fills count="4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B7B7B7"/>
        <bgColor rgb="FFB7B7B7"/>
      </patternFill>
    </fill>
  </fills>
  <borders count="1">
    <border/>
  </borders>
  <cellStyleXfs count="1">
    <xf borderId="0" fillId="0" fontId="0" numFmtId="0" applyAlignment="1" applyFont="1"/>
  </cellStyleXfs>
  <cellXfs count="2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vertical="bottom" wrapText="0"/>
    </xf>
    <xf borderId="0" fillId="0" fontId="2" numFmtId="0" xfId="0" applyFont="1"/>
    <xf borderId="0" fillId="2" fontId="3" numFmtId="0" xfId="0" applyAlignment="1" applyFill="1" applyFont="1">
      <alignment vertical="bottom"/>
    </xf>
    <xf borderId="0" fillId="2" fontId="2" numFmtId="0" xfId="0" applyAlignment="1" applyFont="1">
      <alignment vertical="bottom"/>
    </xf>
    <xf borderId="0" fillId="0" fontId="2" numFmtId="0" xfId="0" applyAlignment="1" applyFont="1">
      <alignment vertical="bottom"/>
    </xf>
    <xf borderId="0" fillId="0" fontId="4" numFmtId="0" xfId="0" applyFont="1"/>
    <xf borderId="0" fillId="2" fontId="5" numFmtId="0" xfId="0" applyAlignment="1" applyFont="1">
      <alignment vertical="bottom"/>
    </xf>
    <xf borderId="0" fillId="2" fontId="5" numFmtId="0" xfId="0" applyAlignment="1" applyFont="1">
      <alignment readingOrder="0" vertical="bottom"/>
    </xf>
    <xf borderId="0" fillId="0" fontId="3" numFmtId="0" xfId="0" applyAlignment="1" applyFont="1">
      <alignment vertical="bottom"/>
    </xf>
    <xf borderId="0" fillId="2" fontId="3" numFmtId="0" xfId="0" applyAlignment="1" applyFont="1">
      <alignment horizontal="right" vertical="bottom"/>
    </xf>
    <xf borderId="0" fillId="0" fontId="4" numFmtId="0" xfId="0" applyAlignment="1" applyFont="1">
      <alignment readingOrder="0"/>
    </xf>
    <xf borderId="0" fillId="0" fontId="2" numFmtId="164" xfId="0" applyFont="1" applyNumberFormat="1"/>
    <xf borderId="0" fillId="0" fontId="2" numFmtId="165" xfId="0" applyFont="1" applyNumberFormat="1"/>
    <xf borderId="0" fillId="0" fontId="1" numFmtId="0" xfId="0" applyAlignment="1" applyFont="1">
      <alignment shrinkToFit="0" vertical="bottom" wrapText="0"/>
    </xf>
    <xf borderId="0" fillId="0" fontId="6" numFmtId="0" xfId="0" applyAlignment="1" applyFont="1">
      <alignment shrinkToFit="0" vertical="bottom" wrapText="0"/>
    </xf>
    <xf borderId="0" fillId="0" fontId="6" numFmtId="0" xfId="0" applyAlignment="1" applyFont="1">
      <alignment readingOrder="0" shrinkToFit="0" vertical="bottom" wrapText="0"/>
    </xf>
    <xf borderId="0" fillId="0" fontId="1" numFmtId="0" xfId="0" applyAlignment="1" applyFont="1">
      <alignment horizontal="right" shrinkToFit="0" vertical="bottom" wrapText="0"/>
    </xf>
    <xf borderId="0" fillId="2" fontId="2" numFmtId="0" xfId="0" applyFont="1"/>
    <xf borderId="0" fillId="3" fontId="2" numFmtId="0" xfId="0" applyFill="1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2.63"/>
    <col customWidth="1" min="2" max="2" width="59.38"/>
    <col customWidth="1" min="3" max="6" width="12.63"/>
  </cols>
  <sheetData>
    <row r="1" ht="15.75" customHeight="1">
      <c r="A1" s="1" t="s">
        <v>0</v>
      </c>
      <c r="B1" s="2"/>
      <c r="C1" s="3"/>
      <c r="D1" s="3"/>
      <c r="E1" s="3"/>
      <c r="F1" s="3"/>
      <c r="G1" s="3"/>
      <c r="H1" s="3"/>
      <c r="I1" s="4"/>
      <c r="J1" s="4"/>
      <c r="K1" s="5"/>
      <c r="L1" s="5"/>
      <c r="M1" s="5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</row>
    <row r="2" ht="15.75" customHeight="1">
      <c r="A2" s="6" t="s">
        <v>1</v>
      </c>
      <c r="B2" s="6" t="s">
        <v>2</v>
      </c>
      <c r="C2" s="7" t="s">
        <v>3</v>
      </c>
      <c r="D2" s="7" t="s">
        <v>4</v>
      </c>
      <c r="E2" s="7" t="s">
        <v>5</v>
      </c>
      <c r="F2" s="8" t="s">
        <v>6</v>
      </c>
      <c r="G2" s="8" t="s">
        <v>7</v>
      </c>
      <c r="H2" s="8" t="s">
        <v>8</v>
      </c>
      <c r="I2" s="4"/>
      <c r="J2" s="4"/>
      <c r="K2" s="5"/>
      <c r="L2" s="5"/>
      <c r="M2" s="5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</row>
    <row r="3" ht="15.75" customHeight="1">
      <c r="A3" s="9" t="s">
        <v>9</v>
      </c>
      <c r="B3" s="2" t="s">
        <v>10</v>
      </c>
      <c r="C3" s="10">
        <v>-1.15141</v>
      </c>
      <c r="D3" s="10">
        <v>-0.63756</v>
      </c>
      <c r="E3" s="10">
        <v>-0.91305</v>
      </c>
      <c r="F3" s="10">
        <v>0.88536</v>
      </c>
      <c r="G3" s="10">
        <v>0.900714</v>
      </c>
      <c r="H3" s="10">
        <v>0.915948</v>
      </c>
      <c r="I3" s="4"/>
      <c r="J3" s="4"/>
      <c r="K3" s="5"/>
      <c r="L3" s="5"/>
      <c r="M3" s="5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</row>
    <row r="4" ht="15.75" customHeight="1">
      <c r="A4" s="9" t="s">
        <v>11</v>
      </c>
      <c r="B4" s="2" t="s">
        <v>12</v>
      </c>
      <c r="C4" s="10">
        <v>0.882533</v>
      </c>
      <c r="D4" s="10">
        <v>0.915969</v>
      </c>
      <c r="E4" s="10">
        <v>0.934339</v>
      </c>
      <c r="F4" s="10">
        <v>-0.79753</v>
      </c>
      <c r="G4" s="10">
        <v>-0.95399</v>
      </c>
      <c r="H4" s="10">
        <v>-0.98133</v>
      </c>
      <c r="I4" s="4"/>
      <c r="J4" s="4"/>
      <c r="K4" s="5"/>
      <c r="L4" s="5"/>
      <c r="M4" s="5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</row>
    <row r="5" ht="15.75" customHeight="1">
      <c r="A5" s="9" t="s">
        <v>13</v>
      </c>
      <c r="B5" s="2" t="s">
        <v>14</v>
      </c>
      <c r="C5" s="10">
        <v>-1.03439</v>
      </c>
      <c r="D5" s="10">
        <v>-0.80618</v>
      </c>
      <c r="E5" s="10">
        <v>-0.88101</v>
      </c>
      <c r="F5" s="10">
        <v>1.04262</v>
      </c>
      <c r="G5" s="10">
        <v>0.900383</v>
      </c>
      <c r="H5" s="10">
        <v>0.778572</v>
      </c>
      <c r="I5" s="4"/>
      <c r="J5" s="4"/>
      <c r="K5" s="5"/>
      <c r="L5" s="5"/>
      <c r="M5" s="5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</row>
    <row r="6" ht="15.75" customHeight="1">
      <c r="A6" s="9" t="s">
        <v>15</v>
      </c>
      <c r="B6" s="2" t="s">
        <v>16</v>
      </c>
      <c r="C6" s="10">
        <v>0.869718</v>
      </c>
      <c r="D6" s="10">
        <v>0.889408</v>
      </c>
      <c r="E6" s="10">
        <v>0.943059</v>
      </c>
      <c r="F6" s="10">
        <v>-1.06328</v>
      </c>
      <c r="G6" s="10">
        <v>-1.03113</v>
      </c>
      <c r="H6" s="10">
        <v>-0.60778</v>
      </c>
      <c r="I6" s="4"/>
      <c r="J6" s="4"/>
      <c r="K6" s="5"/>
      <c r="L6" s="5"/>
      <c r="M6" s="5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</row>
    <row r="7" ht="15.75" customHeight="1">
      <c r="A7" s="9" t="s">
        <v>17</v>
      </c>
      <c r="B7" s="2" t="s">
        <v>18</v>
      </c>
      <c r="C7" s="10">
        <v>-0.54863</v>
      </c>
      <c r="D7" s="10">
        <v>-0.95563</v>
      </c>
      <c r="E7" s="10">
        <v>-1.17102</v>
      </c>
      <c r="F7" s="10">
        <v>1.01838</v>
      </c>
      <c r="G7" s="10">
        <v>0.877076</v>
      </c>
      <c r="H7" s="10">
        <v>0.779826</v>
      </c>
      <c r="I7" s="4"/>
      <c r="J7" s="4"/>
      <c r="K7" s="5"/>
      <c r="L7" s="5"/>
      <c r="M7" s="5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</row>
    <row r="8" ht="15.75" customHeight="1">
      <c r="A8" s="9" t="s">
        <v>19</v>
      </c>
      <c r="B8" s="2" t="s">
        <v>20</v>
      </c>
      <c r="C8" s="10">
        <v>-0.9032</v>
      </c>
      <c r="D8" s="10">
        <v>-0.6013</v>
      </c>
      <c r="E8" s="10">
        <v>-1.1858</v>
      </c>
      <c r="F8" s="10">
        <v>0.927018</v>
      </c>
      <c r="G8" s="10">
        <v>0.845576</v>
      </c>
      <c r="H8" s="10">
        <v>0.917706</v>
      </c>
      <c r="I8" s="4"/>
      <c r="J8" s="4"/>
      <c r="K8" s="5"/>
      <c r="L8" s="5"/>
      <c r="M8" s="5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</row>
    <row r="9" ht="15.75" customHeight="1">
      <c r="A9" s="9" t="s">
        <v>21</v>
      </c>
      <c r="B9" s="2" t="s">
        <v>22</v>
      </c>
      <c r="C9" s="10">
        <v>0.863295</v>
      </c>
      <c r="D9" s="10">
        <v>1.16261</v>
      </c>
      <c r="E9" s="10">
        <v>0.674574</v>
      </c>
      <c r="F9" s="10">
        <v>-0.90808</v>
      </c>
      <c r="G9" s="10">
        <v>-0.98855</v>
      </c>
      <c r="H9" s="10">
        <v>-0.80385</v>
      </c>
      <c r="I9" s="4"/>
      <c r="J9" s="4"/>
      <c r="K9" s="5"/>
      <c r="L9" s="5"/>
      <c r="M9" s="5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</row>
    <row r="10" ht="15.75" customHeight="1">
      <c r="A10" s="9" t="s">
        <v>23</v>
      </c>
      <c r="B10" s="2" t="s">
        <v>24</v>
      </c>
      <c r="C10" s="10">
        <v>-0.89543</v>
      </c>
      <c r="D10" s="10">
        <v>-0.85405</v>
      </c>
      <c r="E10" s="10">
        <v>-0.97319</v>
      </c>
      <c r="F10" s="10">
        <v>0.909243</v>
      </c>
      <c r="G10" s="10">
        <v>0.747413</v>
      </c>
      <c r="H10" s="10">
        <v>1.06601</v>
      </c>
      <c r="I10" s="4"/>
      <c r="J10" s="4"/>
      <c r="K10" s="5"/>
      <c r="L10" s="5"/>
      <c r="M10" s="5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</row>
    <row r="11" ht="15.75" customHeight="1">
      <c r="A11" s="9" t="s">
        <v>25</v>
      </c>
      <c r="B11" s="2" t="s">
        <v>26</v>
      </c>
      <c r="C11" s="10">
        <v>-0.81164</v>
      </c>
      <c r="D11" s="10">
        <v>-0.87507</v>
      </c>
      <c r="E11" s="10">
        <v>-1.03302</v>
      </c>
      <c r="F11" s="10">
        <v>0.911816</v>
      </c>
      <c r="G11" s="10">
        <v>1.05005</v>
      </c>
      <c r="H11" s="10">
        <v>0.757868</v>
      </c>
      <c r="I11" s="4"/>
      <c r="J11" s="4"/>
      <c r="K11" s="5"/>
      <c r="L11" s="5"/>
      <c r="M11" s="5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</row>
    <row r="12" ht="15.75" customHeight="1">
      <c r="A12" s="9" t="s">
        <v>27</v>
      </c>
      <c r="B12" s="2" t="s">
        <v>28</v>
      </c>
      <c r="C12" s="10">
        <v>-1.13508</v>
      </c>
      <c r="D12" s="10">
        <v>-0.97741</v>
      </c>
      <c r="E12" s="10">
        <v>-0.57345</v>
      </c>
      <c r="F12" s="10">
        <v>0.80279</v>
      </c>
      <c r="G12" s="10">
        <v>1.01158</v>
      </c>
      <c r="H12" s="10">
        <v>0.871576</v>
      </c>
      <c r="I12" s="4"/>
      <c r="J12" s="4"/>
      <c r="K12" s="5"/>
      <c r="L12" s="5"/>
      <c r="M12" s="5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</row>
    <row r="13" ht="15.75" customHeight="1">
      <c r="A13" s="9" t="s">
        <v>29</v>
      </c>
      <c r="B13" s="2" t="s">
        <v>30</v>
      </c>
      <c r="C13" s="10">
        <v>0.66972</v>
      </c>
      <c r="D13" s="10">
        <v>1.26831</v>
      </c>
      <c r="E13" s="10">
        <v>0.731758</v>
      </c>
      <c r="F13" s="10">
        <v>-0.77196</v>
      </c>
      <c r="G13" s="10">
        <v>-0.87616</v>
      </c>
      <c r="H13" s="10">
        <v>-1.02166</v>
      </c>
      <c r="I13" s="4"/>
      <c r="J13" s="4"/>
      <c r="K13" s="5"/>
      <c r="L13" s="5"/>
      <c r="M13" s="5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</row>
    <row r="14" ht="15.75" customHeight="1">
      <c r="A14" s="9" t="s">
        <v>31</v>
      </c>
      <c r="B14" s="2" t="s">
        <v>32</v>
      </c>
      <c r="C14" s="10">
        <v>-0.71405</v>
      </c>
      <c r="D14" s="10">
        <v>-0.50356</v>
      </c>
      <c r="E14" s="10">
        <v>-1.35236</v>
      </c>
      <c r="F14" s="10">
        <v>0.509469</v>
      </c>
      <c r="G14" s="10">
        <v>0.917809</v>
      </c>
      <c r="H14" s="10">
        <v>1.14269</v>
      </c>
      <c r="I14" s="4"/>
      <c r="J14" s="4"/>
      <c r="K14" s="5"/>
      <c r="L14" s="5"/>
      <c r="M14" s="5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</row>
    <row r="15" ht="15.75" customHeight="1">
      <c r="A15" s="9" t="s">
        <v>33</v>
      </c>
      <c r="B15" s="2" t="s">
        <v>34</v>
      </c>
      <c r="C15" s="10">
        <v>0.66052</v>
      </c>
      <c r="D15" s="10">
        <v>1.34405</v>
      </c>
      <c r="E15" s="10">
        <v>0.63834</v>
      </c>
      <c r="F15" s="10">
        <v>-0.76183</v>
      </c>
      <c r="G15" s="10">
        <v>-0.93173</v>
      </c>
      <c r="H15" s="10">
        <v>-0.94935</v>
      </c>
      <c r="I15" s="4"/>
      <c r="J15" s="4"/>
      <c r="K15" s="5"/>
      <c r="L15" s="5"/>
      <c r="M15" s="5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</row>
    <row r="16" ht="15.75" customHeight="1">
      <c r="A16" s="9" t="s">
        <v>35</v>
      </c>
      <c r="B16" s="2" t="s">
        <v>36</v>
      </c>
      <c r="C16" s="10">
        <v>-1.18575</v>
      </c>
      <c r="D16" s="10">
        <v>-1.06102</v>
      </c>
      <c r="E16" s="10">
        <v>-0.38786</v>
      </c>
      <c r="F16" s="10">
        <v>0.880033</v>
      </c>
      <c r="G16" s="10">
        <v>0.832459</v>
      </c>
      <c r="H16" s="10">
        <v>0.922143</v>
      </c>
      <c r="I16" s="4"/>
      <c r="J16" s="4"/>
      <c r="K16" s="5"/>
      <c r="L16" s="5"/>
      <c r="M16" s="5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</row>
    <row r="17" ht="15.75" customHeight="1">
      <c r="A17" s="9" t="s">
        <v>37</v>
      </c>
      <c r="B17" s="2" t="s">
        <v>38</v>
      </c>
      <c r="C17" s="10">
        <v>0.954955</v>
      </c>
      <c r="D17" s="10">
        <v>0.868895</v>
      </c>
      <c r="E17" s="10">
        <v>0.865667</v>
      </c>
      <c r="F17" s="10">
        <v>-1.04652</v>
      </c>
      <c r="G17" s="10">
        <v>-0.55808</v>
      </c>
      <c r="H17" s="10">
        <v>-1.08492</v>
      </c>
      <c r="I17" s="4"/>
      <c r="J17" s="4"/>
      <c r="K17" s="5"/>
      <c r="L17" s="5"/>
      <c r="M17" s="5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</row>
    <row r="18" ht="15.75" customHeight="1">
      <c r="A18" s="9" t="s">
        <v>39</v>
      </c>
      <c r="B18" s="2" t="s">
        <v>40</v>
      </c>
      <c r="C18" s="10">
        <v>-0.69572</v>
      </c>
      <c r="D18" s="10">
        <v>-0.65202</v>
      </c>
      <c r="E18" s="10">
        <v>-1.31131</v>
      </c>
      <c r="F18" s="10">
        <v>0.788792</v>
      </c>
      <c r="G18" s="10">
        <v>0.94426</v>
      </c>
      <c r="H18" s="10">
        <v>0.926002</v>
      </c>
      <c r="I18" s="4"/>
      <c r="J18" s="4"/>
      <c r="K18" s="5"/>
      <c r="L18" s="5"/>
      <c r="M18" s="5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</row>
    <row r="19" ht="15.75" customHeight="1">
      <c r="A19" s="9" t="s">
        <v>41</v>
      </c>
      <c r="B19" s="2" t="s">
        <v>42</v>
      </c>
      <c r="C19" s="10">
        <v>1.26717</v>
      </c>
      <c r="D19" s="10">
        <v>0.503971</v>
      </c>
      <c r="E19" s="10">
        <v>0.856227</v>
      </c>
      <c r="F19" s="10">
        <v>-1.00677</v>
      </c>
      <c r="G19" s="10">
        <v>-1.01081</v>
      </c>
      <c r="H19" s="10">
        <v>-0.60979</v>
      </c>
      <c r="I19" s="4"/>
      <c r="J19" s="4"/>
      <c r="K19" s="5"/>
      <c r="L19" s="5"/>
      <c r="M19" s="5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</row>
    <row r="20" ht="15.75" customHeight="1">
      <c r="A20" s="9" t="s">
        <v>43</v>
      </c>
      <c r="B20" s="2" t="s">
        <v>44</v>
      </c>
      <c r="C20" s="10">
        <v>1.07048</v>
      </c>
      <c r="D20" s="10">
        <v>0.628707</v>
      </c>
      <c r="E20" s="10">
        <v>1.00094</v>
      </c>
      <c r="F20" s="10">
        <v>-0.88091</v>
      </c>
      <c r="G20" s="10">
        <v>-1.02392</v>
      </c>
      <c r="H20" s="10">
        <v>-0.7953</v>
      </c>
      <c r="I20" s="4"/>
      <c r="J20" s="4"/>
      <c r="K20" s="5"/>
      <c r="L20" s="5"/>
      <c r="M20" s="5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</row>
    <row r="21" ht="15.75" customHeight="1">
      <c r="A21" s="9" t="s">
        <v>45</v>
      </c>
      <c r="B21" s="2" t="s">
        <v>46</v>
      </c>
      <c r="C21" s="10">
        <v>0.560831</v>
      </c>
      <c r="D21" s="10">
        <v>1.16531</v>
      </c>
      <c r="E21" s="10">
        <v>0.933061</v>
      </c>
      <c r="F21" s="10">
        <v>-1.11693</v>
      </c>
      <c r="G21" s="10">
        <v>-0.67095</v>
      </c>
      <c r="H21" s="10">
        <v>-0.87133</v>
      </c>
      <c r="I21" s="4"/>
      <c r="J21" s="4"/>
      <c r="K21" s="5"/>
      <c r="L21" s="5"/>
      <c r="M21" s="5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</row>
    <row r="22" ht="15.75" customHeight="1">
      <c r="A22" s="9" t="s">
        <v>47</v>
      </c>
      <c r="B22" s="2" t="s">
        <v>48</v>
      </c>
      <c r="C22" s="10">
        <v>-0.75624</v>
      </c>
      <c r="D22" s="10">
        <v>-0.80148</v>
      </c>
      <c r="E22" s="10">
        <v>-1.00483</v>
      </c>
      <c r="F22" s="10">
        <v>0.412915</v>
      </c>
      <c r="G22" s="10">
        <v>0.690706</v>
      </c>
      <c r="H22" s="10">
        <v>1.45893</v>
      </c>
      <c r="I22" s="4"/>
      <c r="J22" s="4"/>
      <c r="K22" s="5"/>
      <c r="L22" s="5"/>
      <c r="M22" s="5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</row>
    <row r="23" ht="15.75" customHeight="1">
      <c r="A23" s="9" t="s">
        <v>49</v>
      </c>
      <c r="B23" s="2" t="s">
        <v>50</v>
      </c>
      <c r="C23" s="10">
        <v>0.571013</v>
      </c>
      <c r="D23" s="10">
        <v>1.1807</v>
      </c>
      <c r="E23" s="10">
        <v>0.927326</v>
      </c>
      <c r="F23" s="10">
        <v>-1.01984</v>
      </c>
      <c r="G23" s="10">
        <v>-0.7883</v>
      </c>
      <c r="H23" s="10">
        <v>-0.87091</v>
      </c>
      <c r="I23" s="4"/>
      <c r="J23" s="4"/>
      <c r="K23" s="5"/>
      <c r="L23" s="5"/>
      <c r="M23" s="5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</row>
    <row r="24" ht="15.75" customHeight="1">
      <c r="A24" s="9" t="s">
        <v>51</v>
      </c>
      <c r="B24" s="2" t="s">
        <v>52</v>
      </c>
      <c r="C24" s="10">
        <v>-1.12605</v>
      </c>
      <c r="D24" s="10">
        <v>-0.71369</v>
      </c>
      <c r="E24" s="10">
        <v>-0.83323</v>
      </c>
      <c r="F24" s="10">
        <v>0.848666</v>
      </c>
      <c r="G24" s="10">
        <v>1.1806</v>
      </c>
      <c r="H24" s="10">
        <v>0.643703</v>
      </c>
      <c r="I24" s="4"/>
      <c r="J24" s="4"/>
      <c r="K24" s="5"/>
      <c r="L24" s="5"/>
      <c r="M24" s="5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</row>
    <row r="25" ht="15.75" customHeight="1">
      <c r="A25" s="9" t="s">
        <v>53</v>
      </c>
      <c r="B25" s="2" t="s">
        <v>54</v>
      </c>
      <c r="C25" s="10">
        <v>-1.2133</v>
      </c>
      <c r="D25" s="10">
        <v>-0.77391</v>
      </c>
      <c r="E25" s="10">
        <v>-0.70173</v>
      </c>
      <c r="F25" s="10">
        <v>1.0146</v>
      </c>
      <c r="G25" s="10">
        <v>0.889176</v>
      </c>
      <c r="H25" s="10">
        <v>0.785164</v>
      </c>
      <c r="I25" s="4"/>
      <c r="J25" s="4"/>
      <c r="K25" s="5"/>
      <c r="L25" s="5"/>
      <c r="M25" s="5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</row>
    <row r="26" ht="15.75" customHeight="1">
      <c r="A26" s="9" t="s">
        <v>55</v>
      </c>
      <c r="B26" s="2" t="s">
        <v>56</v>
      </c>
      <c r="C26" s="10">
        <v>0.521083</v>
      </c>
      <c r="D26" s="10">
        <v>1.00728</v>
      </c>
      <c r="E26" s="10">
        <v>1.14143</v>
      </c>
      <c r="F26" s="10">
        <v>-0.93236</v>
      </c>
      <c r="G26" s="10">
        <v>-0.99594</v>
      </c>
      <c r="H26" s="10">
        <v>-0.74149</v>
      </c>
      <c r="I26" s="4"/>
      <c r="J26" s="4"/>
      <c r="K26" s="5"/>
      <c r="L26" s="5"/>
      <c r="M26" s="5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</row>
    <row r="27" ht="15.75" customHeight="1">
      <c r="A27" s="9" t="s">
        <v>57</v>
      </c>
      <c r="B27" s="2" t="s">
        <v>58</v>
      </c>
      <c r="C27" s="10">
        <v>0.721207</v>
      </c>
      <c r="D27" s="10">
        <v>0.891015</v>
      </c>
      <c r="E27" s="10">
        <v>1.0363</v>
      </c>
      <c r="F27" s="10">
        <v>-0.71718</v>
      </c>
      <c r="G27" s="10">
        <v>-0.6246</v>
      </c>
      <c r="H27" s="10">
        <v>-1.30674</v>
      </c>
      <c r="I27" s="4"/>
      <c r="J27" s="4"/>
      <c r="K27" s="5"/>
      <c r="L27" s="5"/>
      <c r="M27" s="5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</row>
    <row r="28" ht="15.75" customHeight="1">
      <c r="A28" s="9" t="s">
        <v>59</v>
      </c>
      <c r="B28" s="2" t="s">
        <v>60</v>
      </c>
      <c r="C28" s="10">
        <v>0.58744</v>
      </c>
      <c r="D28" s="10">
        <v>1.31615</v>
      </c>
      <c r="E28" s="10">
        <v>0.737719</v>
      </c>
      <c r="F28" s="10">
        <v>-0.69333</v>
      </c>
      <c r="G28" s="10">
        <v>-0.96001</v>
      </c>
      <c r="H28" s="10">
        <v>-0.98798</v>
      </c>
      <c r="I28" s="4"/>
      <c r="J28" s="4"/>
      <c r="K28" s="5"/>
      <c r="L28" s="5"/>
      <c r="M28" s="5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</row>
    <row r="29" ht="15.75" customHeight="1">
      <c r="A29" s="9" t="s">
        <v>61</v>
      </c>
      <c r="B29" s="2" t="s">
        <v>62</v>
      </c>
      <c r="C29" s="10">
        <v>0.51096</v>
      </c>
      <c r="D29" s="10">
        <v>1.08729</v>
      </c>
      <c r="E29" s="10">
        <v>0.977841</v>
      </c>
      <c r="F29" s="10">
        <v>-0.3503</v>
      </c>
      <c r="G29" s="10">
        <v>-1.13255</v>
      </c>
      <c r="H29" s="10">
        <v>-1.09324</v>
      </c>
      <c r="I29" s="4"/>
      <c r="J29" s="4"/>
      <c r="K29" s="5"/>
      <c r="L29" s="5"/>
      <c r="M29" s="5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</row>
    <row r="30" ht="15.75" customHeight="1">
      <c r="A30" s="9" t="s">
        <v>63</v>
      </c>
      <c r="B30" s="2" t="s">
        <v>64</v>
      </c>
      <c r="C30" s="10">
        <v>1.15322</v>
      </c>
      <c r="D30" s="10">
        <v>1.0035</v>
      </c>
      <c r="E30" s="10">
        <v>0.498789</v>
      </c>
      <c r="F30" s="10">
        <v>-0.72524</v>
      </c>
      <c r="G30" s="10">
        <v>-0.85258</v>
      </c>
      <c r="H30" s="10">
        <v>-1.07769</v>
      </c>
      <c r="I30" s="4"/>
      <c r="J30" s="4"/>
      <c r="K30" s="5"/>
      <c r="L30" s="5"/>
      <c r="M30" s="5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</row>
    <row r="31" ht="15.75" customHeight="1">
      <c r="A31" s="9" t="s">
        <v>65</v>
      </c>
      <c r="B31" s="2" t="s">
        <v>66</v>
      </c>
      <c r="C31" s="10">
        <v>-0.64248</v>
      </c>
      <c r="D31" s="10">
        <v>-1.12934</v>
      </c>
      <c r="E31" s="10">
        <v>-0.88557</v>
      </c>
      <c r="F31" s="10">
        <v>0.601882</v>
      </c>
      <c r="G31" s="10">
        <v>0.865314</v>
      </c>
      <c r="H31" s="10">
        <v>1.19019</v>
      </c>
      <c r="I31" s="4"/>
      <c r="J31" s="4"/>
      <c r="K31" s="5"/>
      <c r="L31" s="5"/>
      <c r="M31" s="5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</row>
    <row r="32" ht="15.75" customHeight="1">
      <c r="A32" s="9" t="s">
        <v>67</v>
      </c>
      <c r="B32" s="2" t="s">
        <v>68</v>
      </c>
      <c r="C32" s="10">
        <v>0.709892</v>
      </c>
      <c r="D32" s="10">
        <v>1.43933</v>
      </c>
      <c r="E32" s="10">
        <v>0.403468</v>
      </c>
      <c r="F32" s="10">
        <v>-0.61358</v>
      </c>
      <c r="G32" s="10">
        <v>-1.01974</v>
      </c>
      <c r="H32" s="10">
        <v>-0.91938</v>
      </c>
      <c r="I32" s="4"/>
      <c r="J32" s="4"/>
      <c r="K32" s="5"/>
      <c r="L32" s="5"/>
      <c r="M32" s="5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</row>
    <row r="33" ht="15.75" customHeight="1">
      <c r="A33" s="9" t="s">
        <v>69</v>
      </c>
      <c r="B33" s="2" t="s">
        <v>70</v>
      </c>
      <c r="C33" s="10">
        <v>-0.59651</v>
      </c>
      <c r="D33" s="10">
        <v>-0.61526</v>
      </c>
      <c r="E33" s="10">
        <v>-1.36811</v>
      </c>
      <c r="F33" s="10">
        <v>0.891666</v>
      </c>
      <c r="G33" s="10">
        <v>1.13888</v>
      </c>
      <c r="H33" s="10">
        <v>0.549341</v>
      </c>
      <c r="I33" s="4"/>
      <c r="J33" s="4"/>
      <c r="K33" s="5"/>
      <c r="L33" s="5"/>
      <c r="M33" s="5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</row>
    <row r="34" ht="15.75" customHeight="1">
      <c r="A34" s="9" t="s">
        <v>71</v>
      </c>
      <c r="B34" s="2" t="s">
        <v>72</v>
      </c>
      <c r="C34" s="10">
        <v>-0.92198</v>
      </c>
      <c r="D34" s="10">
        <v>-0.63242</v>
      </c>
      <c r="E34" s="10">
        <v>-1.06776</v>
      </c>
      <c r="F34" s="10">
        <v>0.56669</v>
      </c>
      <c r="G34" s="10">
        <v>0.730856</v>
      </c>
      <c r="H34" s="10">
        <v>1.32461</v>
      </c>
      <c r="I34" s="4"/>
      <c r="J34" s="4"/>
      <c r="K34" s="5"/>
      <c r="L34" s="5"/>
      <c r="M34" s="5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</row>
    <row r="35" ht="15.75" customHeight="1">
      <c r="A35" s="9" t="s">
        <v>73</v>
      </c>
      <c r="B35" s="2" t="s">
        <v>74</v>
      </c>
      <c r="C35" s="10">
        <v>-1.18136</v>
      </c>
      <c r="D35" s="10">
        <v>-0.93767</v>
      </c>
      <c r="E35" s="10">
        <v>-0.52196</v>
      </c>
      <c r="F35" s="10">
        <v>0.975115</v>
      </c>
      <c r="G35" s="10">
        <v>0.593861</v>
      </c>
      <c r="H35" s="10">
        <v>1.07201</v>
      </c>
      <c r="I35" s="4"/>
      <c r="J35" s="4"/>
      <c r="K35" s="5"/>
      <c r="L35" s="5"/>
      <c r="M35" s="5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</row>
    <row r="36" ht="15.75" customHeight="1">
      <c r="A36" s="9" t="s">
        <v>75</v>
      </c>
      <c r="B36" s="2" t="s">
        <v>76</v>
      </c>
      <c r="C36" s="10">
        <v>-1.0834</v>
      </c>
      <c r="D36" s="10">
        <v>-0.99144</v>
      </c>
      <c r="E36" s="10">
        <v>-0.60369</v>
      </c>
      <c r="F36" s="10">
        <v>0.674951</v>
      </c>
      <c r="G36" s="10">
        <v>0.911926</v>
      </c>
      <c r="H36" s="10">
        <v>1.09165</v>
      </c>
      <c r="I36" s="4"/>
      <c r="J36" s="4"/>
      <c r="K36" s="5"/>
      <c r="L36" s="5"/>
      <c r="M36" s="5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</row>
    <row r="37" ht="15.75" customHeight="1">
      <c r="A37" s="9" t="s">
        <v>77</v>
      </c>
      <c r="B37" s="2" t="s">
        <v>78</v>
      </c>
      <c r="C37" s="10">
        <v>0.957957</v>
      </c>
      <c r="D37" s="10">
        <v>1.12449</v>
      </c>
      <c r="E37" s="10">
        <v>0.579206</v>
      </c>
      <c r="F37" s="10">
        <v>-0.65952</v>
      </c>
      <c r="G37" s="10">
        <v>-0.85422</v>
      </c>
      <c r="H37" s="10">
        <v>-1.14791</v>
      </c>
      <c r="I37" s="4"/>
      <c r="J37" s="4"/>
      <c r="K37" s="5"/>
      <c r="L37" s="5"/>
      <c r="M37" s="5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</row>
    <row r="38" ht="15.75" customHeight="1">
      <c r="A38" s="9" t="s">
        <v>79</v>
      </c>
      <c r="B38" s="2" t="s">
        <v>80</v>
      </c>
      <c r="C38" s="10">
        <v>-0.69836</v>
      </c>
      <c r="D38" s="10">
        <v>-0.63785</v>
      </c>
      <c r="E38" s="10">
        <v>-1.31009</v>
      </c>
      <c r="F38" s="10">
        <v>0.984514</v>
      </c>
      <c r="G38" s="10">
        <v>0.97072</v>
      </c>
      <c r="H38" s="10">
        <v>0.691057</v>
      </c>
      <c r="I38" s="4"/>
      <c r="J38" s="4"/>
      <c r="K38" s="5"/>
      <c r="L38" s="5"/>
      <c r="M38" s="5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</row>
    <row r="39" ht="15.75" customHeight="1">
      <c r="A39" s="9" t="s">
        <v>81</v>
      </c>
      <c r="B39" s="2" t="s">
        <v>82</v>
      </c>
      <c r="C39" s="10">
        <v>0.664723</v>
      </c>
      <c r="D39" s="10">
        <v>1.32079</v>
      </c>
      <c r="E39" s="10">
        <v>0.644993</v>
      </c>
      <c r="F39" s="10">
        <v>-0.66002</v>
      </c>
      <c r="G39" s="10">
        <v>-0.88377</v>
      </c>
      <c r="H39" s="10">
        <v>-1.08672</v>
      </c>
      <c r="I39" s="4"/>
      <c r="J39" s="4"/>
      <c r="K39" s="5"/>
      <c r="L39" s="5"/>
      <c r="M39" s="5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</row>
    <row r="40" ht="15.75" customHeight="1">
      <c r="A40" s="9" t="s">
        <v>83</v>
      </c>
      <c r="B40" s="2" t="s">
        <v>84</v>
      </c>
      <c r="C40" s="10">
        <v>0.817911</v>
      </c>
      <c r="D40" s="10">
        <v>0.929676</v>
      </c>
      <c r="E40" s="10">
        <v>0.959471</v>
      </c>
      <c r="F40" s="10">
        <v>-0.97271</v>
      </c>
      <c r="G40" s="10">
        <v>-1.08626</v>
      </c>
      <c r="H40" s="10">
        <v>-0.64809</v>
      </c>
      <c r="I40" s="4"/>
      <c r="J40" s="4"/>
      <c r="K40" s="5"/>
      <c r="L40" s="5"/>
      <c r="M40" s="5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</row>
    <row r="41" ht="15.75" customHeight="1">
      <c r="A41" s="9" t="s">
        <v>85</v>
      </c>
      <c r="B41" s="2" t="s">
        <v>86</v>
      </c>
      <c r="C41" s="10">
        <v>0.880651</v>
      </c>
      <c r="D41" s="10">
        <v>0.556787</v>
      </c>
      <c r="E41" s="10">
        <v>1.21698</v>
      </c>
      <c r="F41" s="10">
        <v>-1.04134</v>
      </c>
      <c r="G41" s="10">
        <v>-0.96145</v>
      </c>
      <c r="H41" s="10">
        <v>-0.65163</v>
      </c>
      <c r="I41" s="4"/>
      <c r="J41" s="4"/>
      <c r="K41" s="5"/>
      <c r="L41" s="5"/>
      <c r="M41" s="5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</row>
    <row r="42" ht="15.75" customHeight="1">
      <c r="A42" s="9" t="s">
        <v>87</v>
      </c>
      <c r="B42" s="2" t="s">
        <v>88</v>
      </c>
      <c r="C42" s="10">
        <v>-0.75291</v>
      </c>
      <c r="D42" s="10">
        <v>-0.90249</v>
      </c>
      <c r="E42" s="10">
        <v>-1.02758</v>
      </c>
      <c r="F42" s="10">
        <v>0.847312</v>
      </c>
      <c r="G42" s="10">
        <v>1.20063</v>
      </c>
      <c r="H42" s="10">
        <v>0.635043</v>
      </c>
      <c r="I42" s="4"/>
      <c r="J42" s="4"/>
      <c r="K42" s="5"/>
      <c r="L42" s="5"/>
      <c r="M42" s="5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</row>
    <row r="43" ht="15.75" customHeight="1">
      <c r="A43" s="9" t="s">
        <v>89</v>
      </c>
      <c r="B43" s="2" t="s">
        <v>90</v>
      </c>
      <c r="C43" s="10">
        <v>-0.82967</v>
      </c>
      <c r="D43" s="10">
        <v>-0.35774</v>
      </c>
      <c r="E43" s="10">
        <v>-1.3878</v>
      </c>
      <c r="F43" s="10">
        <v>1.02244</v>
      </c>
      <c r="G43" s="10">
        <v>0.718299</v>
      </c>
      <c r="H43" s="10">
        <v>0.834474</v>
      </c>
      <c r="I43" s="4"/>
      <c r="J43" s="4"/>
      <c r="K43" s="5"/>
      <c r="L43" s="5"/>
      <c r="M43" s="5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</row>
    <row r="44" ht="15.75" customHeight="1">
      <c r="A44" s="9" t="s">
        <v>91</v>
      </c>
      <c r="B44" s="2" t="s">
        <v>92</v>
      </c>
      <c r="C44" s="10">
        <v>-1.0196</v>
      </c>
      <c r="D44" s="10">
        <v>-0.44983</v>
      </c>
      <c r="E44" s="10">
        <v>-1.14563</v>
      </c>
      <c r="F44" s="10">
        <v>0.992567</v>
      </c>
      <c r="G44" s="10">
        <v>0.542758</v>
      </c>
      <c r="H44" s="10">
        <v>1.07973</v>
      </c>
      <c r="I44" s="4"/>
      <c r="J44" s="4"/>
      <c r="K44" s="5"/>
      <c r="L44" s="5"/>
      <c r="M44" s="5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</row>
    <row r="45" ht="15.75" customHeight="1">
      <c r="A45" s="9" t="s">
        <v>93</v>
      </c>
      <c r="B45" s="2" t="s">
        <v>94</v>
      </c>
      <c r="C45" s="10">
        <v>1.00974</v>
      </c>
      <c r="D45" s="10">
        <v>0.548854</v>
      </c>
      <c r="E45" s="10">
        <v>1.07925</v>
      </c>
      <c r="F45" s="10">
        <v>-0.74675</v>
      </c>
      <c r="G45" s="10">
        <v>-0.65514</v>
      </c>
      <c r="H45" s="10">
        <v>-1.23594</v>
      </c>
      <c r="I45" s="4"/>
      <c r="J45" s="4"/>
      <c r="K45" s="5"/>
      <c r="L45" s="5"/>
      <c r="M45" s="5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</row>
    <row r="46" ht="15.75" customHeight="1">
      <c r="A46" s="9" t="s">
        <v>95</v>
      </c>
      <c r="B46" s="2" t="s">
        <v>96</v>
      </c>
      <c r="C46" s="10">
        <v>0.928631</v>
      </c>
      <c r="D46" s="10">
        <v>0.799558</v>
      </c>
      <c r="E46" s="10">
        <v>0.982359</v>
      </c>
      <c r="F46" s="10">
        <v>-0.81582</v>
      </c>
      <c r="G46" s="10">
        <v>-0.75663</v>
      </c>
      <c r="H46" s="10">
        <v>-1.13811</v>
      </c>
      <c r="I46" s="4"/>
      <c r="J46" s="4"/>
      <c r="K46" s="5"/>
      <c r="L46" s="5"/>
      <c r="M46" s="5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</row>
    <row r="47" ht="15.75" customHeight="1">
      <c r="A47" s="9" t="s">
        <v>97</v>
      </c>
      <c r="B47" s="2" t="s">
        <v>98</v>
      </c>
      <c r="C47" s="10">
        <v>-0.79434</v>
      </c>
      <c r="D47" s="10">
        <v>-0.56688</v>
      </c>
      <c r="E47" s="10">
        <v>-1.26342</v>
      </c>
      <c r="F47" s="10">
        <v>0.612474</v>
      </c>
      <c r="G47" s="10">
        <v>1.16717</v>
      </c>
      <c r="H47" s="10">
        <v>0.845002</v>
      </c>
      <c r="I47" s="4"/>
      <c r="J47" s="4"/>
      <c r="K47" s="5"/>
      <c r="L47" s="5"/>
      <c r="M47" s="5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</row>
    <row r="48" ht="15.75" customHeight="1">
      <c r="A48" s="9" t="s">
        <v>99</v>
      </c>
      <c r="B48" s="2" t="s">
        <v>100</v>
      </c>
      <c r="C48" s="10">
        <v>0.852014</v>
      </c>
      <c r="D48" s="10">
        <v>0.973556</v>
      </c>
      <c r="E48" s="10">
        <v>0.286098</v>
      </c>
      <c r="F48" s="10">
        <v>-1.14197</v>
      </c>
      <c r="G48" s="10">
        <v>-0.96969</v>
      </c>
      <c r="H48" s="3" t="s">
        <v>101</v>
      </c>
      <c r="I48" s="4"/>
      <c r="J48" s="4"/>
      <c r="K48" s="5"/>
      <c r="L48" s="5"/>
      <c r="M48" s="5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</row>
    <row r="49" ht="15.75" customHeight="1">
      <c r="A49" s="9" t="s">
        <v>102</v>
      </c>
      <c r="B49" s="2" t="s">
        <v>103</v>
      </c>
      <c r="C49" s="10">
        <v>-1.35569</v>
      </c>
      <c r="D49" s="10">
        <v>-0.82366</v>
      </c>
      <c r="E49" s="10">
        <v>-0.43779</v>
      </c>
      <c r="F49" s="10">
        <v>0.934246</v>
      </c>
      <c r="G49" s="10">
        <v>0.801855</v>
      </c>
      <c r="H49" s="10">
        <v>0.881044</v>
      </c>
      <c r="I49" s="4"/>
      <c r="J49" s="4"/>
      <c r="K49" s="5"/>
      <c r="L49" s="5"/>
      <c r="M49" s="5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</row>
    <row r="50" ht="15.75" customHeight="1">
      <c r="A50" s="9" t="s">
        <v>104</v>
      </c>
      <c r="B50" s="2" t="s">
        <v>105</v>
      </c>
      <c r="C50" s="10">
        <v>-1.13246</v>
      </c>
      <c r="D50" s="10">
        <v>-0.20107</v>
      </c>
      <c r="E50" s="10">
        <v>-1.21879</v>
      </c>
      <c r="F50" s="10">
        <v>0.936302</v>
      </c>
      <c r="G50" s="10">
        <v>0.740073</v>
      </c>
      <c r="H50" s="10">
        <v>0.875949</v>
      </c>
      <c r="I50" s="4"/>
      <c r="J50" s="4"/>
      <c r="K50" s="5"/>
      <c r="L50" s="5"/>
      <c r="M50" s="5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</row>
    <row r="51" ht="15.75" customHeight="1">
      <c r="A51" s="9" t="s">
        <v>106</v>
      </c>
      <c r="B51" s="2" t="s">
        <v>107</v>
      </c>
      <c r="C51" s="10">
        <v>0.625695</v>
      </c>
      <c r="D51" s="10">
        <v>1.34347</v>
      </c>
      <c r="E51" s="10">
        <v>0.677119</v>
      </c>
      <c r="F51" s="10">
        <v>-0.82587</v>
      </c>
      <c r="G51" s="10">
        <v>-0.85514</v>
      </c>
      <c r="H51" s="10">
        <v>-0.96528</v>
      </c>
      <c r="I51" s="4"/>
      <c r="J51" s="4"/>
      <c r="K51" s="5"/>
      <c r="L51" s="5"/>
      <c r="M51" s="5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</row>
    <row r="52" ht="15.75" customHeight="1">
      <c r="A52" s="9" t="s">
        <v>108</v>
      </c>
      <c r="B52" s="2" t="s">
        <v>109</v>
      </c>
      <c r="C52" s="10">
        <v>1.31758</v>
      </c>
      <c r="D52" s="10">
        <v>0.597717</v>
      </c>
      <c r="E52" s="10">
        <v>0.703077</v>
      </c>
      <c r="F52" s="10">
        <v>-0.72405</v>
      </c>
      <c r="G52" s="10">
        <v>-0.73046</v>
      </c>
      <c r="H52" s="10">
        <v>-1.16386</v>
      </c>
      <c r="I52" s="4"/>
      <c r="J52" s="4"/>
      <c r="K52" s="5"/>
      <c r="L52" s="5"/>
      <c r="M52" s="5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</row>
    <row r="53" ht="15.75" customHeight="1">
      <c r="A53" s="9" t="s">
        <v>110</v>
      </c>
      <c r="B53" s="2" t="s">
        <v>111</v>
      </c>
      <c r="C53" s="10">
        <v>0.263131</v>
      </c>
      <c r="D53" s="10">
        <v>1.22157</v>
      </c>
      <c r="E53" s="10">
        <v>0.99651</v>
      </c>
      <c r="F53" s="10">
        <v>-0.53578</v>
      </c>
      <c r="G53" s="10">
        <v>-0.60797</v>
      </c>
      <c r="H53" s="10">
        <v>-1.33747</v>
      </c>
      <c r="I53" s="4"/>
      <c r="J53" s="4"/>
      <c r="K53" s="5"/>
      <c r="L53" s="5"/>
      <c r="M53" s="5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</row>
    <row r="54" ht="15.75" customHeight="1">
      <c r="A54" s="9" t="s">
        <v>112</v>
      </c>
      <c r="B54" s="2" t="s">
        <v>113</v>
      </c>
      <c r="C54" s="10">
        <v>1.11762</v>
      </c>
      <c r="D54" s="10">
        <v>0.339303</v>
      </c>
      <c r="E54" s="10">
        <v>1.09663</v>
      </c>
      <c r="F54" s="10">
        <v>-1.12649</v>
      </c>
      <c r="G54" s="10">
        <v>-0.44338</v>
      </c>
      <c r="H54" s="10">
        <v>-0.98369</v>
      </c>
      <c r="I54" s="4"/>
      <c r="J54" s="4"/>
      <c r="K54" s="5"/>
      <c r="L54" s="5"/>
      <c r="M54" s="5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</row>
    <row r="55" ht="15.75" customHeight="1">
      <c r="A55" s="9" t="s">
        <v>114</v>
      </c>
      <c r="B55" s="2" t="s">
        <v>115</v>
      </c>
      <c r="C55" s="10">
        <v>-0.89266</v>
      </c>
      <c r="D55" s="10">
        <v>-0.65235</v>
      </c>
      <c r="E55" s="10">
        <v>-1.15044</v>
      </c>
      <c r="F55" s="10">
        <v>0.857404</v>
      </c>
      <c r="G55" s="10">
        <v>1.041</v>
      </c>
      <c r="H55" s="10">
        <v>0.797037</v>
      </c>
      <c r="I55" s="4"/>
      <c r="J55" s="4"/>
      <c r="K55" s="5"/>
      <c r="L55" s="5"/>
      <c r="M55" s="5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</row>
    <row r="56" ht="15.75" customHeight="1">
      <c r="A56" s="9" t="s">
        <v>116</v>
      </c>
      <c r="B56" s="2" t="s">
        <v>117</v>
      </c>
      <c r="C56" s="10">
        <v>0.18603</v>
      </c>
      <c r="D56" s="10">
        <v>1.28878</v>
      </c>
      <c r="E56" s="10">
        <v>1.06302</v>
      </c>
      <c r="F56" s="10">
        <v>-0.75792</v>
      </c>
      <c r="G56" s="10">
        <v>-0.80065</v>
      </c>
      <c r="H56" s="10">
        <v>-0.97926</v>
      </c>
      <c r="I56" s="4"/>
      <c r="J56" s="4"/>
      <c r="K56" s="5"/>
      <c r="L56" s="5"/>
      <c r="M56" s="5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</row>
    <row r="57" ht="15.75" customHeight="1">
      <c r="A57" s="9" t="s">
        <v>118</v>
      </c>
      <c r="B57" s="2" t="s">
        <v>119</v>
      </c>
      <c r="C57" s="10">
        <v>-0.70392</v>
      </c>
      <c r="D57" s="10">
        <v>-0.63497</v>
      </c>
      <c r="E57" s="10">
        <v>-1.19372</v>
      </c>
      <c r="F57" s="10">
        <v>0.309703</v>
      </c>
      <c r="G57" s="10">
        <v>1.34571</v>
      </c>
      <c r="H57" s="10">
        <v>0.877201</v>
      </c>
      <c r="I57" s="4"/>
      <c r="J57" s="4"/>
      <c r="K57" s="5"/>
      <c r="L57" s="5"/>
      <c r="M57" s="5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</row>
    <row r="58" ht="15.75" customHeight="1">
      <c r="A58" s="9" t="s">
        <v>120</v>
      </c>
      <c r="B58" s="2" t="s">
        <v>121</v>
      </c>
      <c r="C58" s="10">
        <v>-0.53905</v>
      </c>
      <c r="D58" s="10">
        <v>-1.15119</v>
      </c>
      <c r="E58" s="10">
        <v>-0.97164</v>
      </c>
      <c r="F58" s="10">
        <v>0.782831</v>
      </c>
      <c r="G58" s="10">
        <v>1.11543</v>
      </c>
      <c r="H58" s="10">
        <v>0.76361</v>
      </c>
      <c r="I58" s="4"/>
      <c r="J58" s="4"/>
      <c r="K58" s="5"/>
      <c r="L58" s="5"/>
      <c r="M58" s="5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</row>
    <row r="59" ht="15.75" customHeight="1">
      <c r="A59" s="9" t="s">
        <v>122</v>
      </c>
      <c r="B59" s="2" t="s">
        <v>123</v>
      </c>
      <c r="C59" s="10">
        <v>-1.24579</v>
      </c>
      <c r="D59" s="10">
        <v>-0.93808</v>
      </c>
      <c r="E59" s="10">
        <v>-0.43991</v>
      </c>
      <c r="F59" s="10">
        <v>0.659374</v>
      </c>
      <c r="G59" s="10">
        <v>1.05382</v>
      </c>
      <c r="H59" s="10">
        <v>0.910587</v>
      </c>
      <c r="I59" s="4"/>
      <c r="J59" s="4"/>
      <c r="K59" s="5"/>
      <c r="L59" s="5"/>
      <c r="M59" s="5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</row>
    <row r="60" ht="15.75" customHeight="1">
      <c r="A60" s="9" t="s">
        <v>124</v>
      </c>
      <c r="B60" s="2" t="s">
        <v>125</v>
      </c>
      <c r="C60" s="10">
        <v>0.651153</v>
      </c>
      <c r="D60" s="10">
        <v>0.950267</v>
      </c>
      <c r="E60" s="10">
        <v>1.0064</v>
      </c>
      <c r="F60" s="10">
        <v>-1.28836</v>
      </c>
      <c r="G60" s="10">
        <v>-0.405</v>
      </c>
      <c r="H60" s="10">
        <v>-0.91446</v>
      </c>
      <c r="I60" s="4"/>
      <c r="J60" s="4"/>
      <c r="K60" s="5"/>
      <c r="L60" s="5"/>
      <c r="M60" s="5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</row>
    <row r="61" ht="15.75" customHeight="1">
      <c r="A61" s="9" t="s">
        <v>126</v>
      </c>
      <c r="B61" s="2" t="s">
        <v>127</v>
      </c>
      <c r="C61" s="10">
        <v>1.48324</v>
      </c>
      <c r="D61" s="10">
        <v>0.512003</v>
      </c>
      <c r="E61" s="10">
        <v>0.529473</v>
      </c>
      <c r="F61" s="10">
        <v>-0.85913</v>
      </c>
      <c r="G61" s="10">
        <v>-0.57556</v>
      </c>
      <c r="H61" s="10">
        <v>-1.09002</v>
      </c>
      <c r="I61" s="4"/>
      <c r="J61" s="4"/>
      <c r="K61" s="5"/>
      <c r="L61" s="5"/>
      <c r="M61" s="5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</row>
    <row r="62" ht="15.75" customHeight="1">
      <c r="A62" s="9" t="s">
        <v>128</v>
      </c>
      <c r="B62" s="2" t="s">
        <v>86</v>
      </c>
      <c r="C62" s="3" t="s">
        <v>101</v>
      </c>
      <c r="D62" s="10">
        <v>0.891742</v>
      </c>
      <c r="E62" s="10">
        <v>1.22628</v>
      </c>
      <c r="F62" s="10">
        <v>-0.71193</v>
      </c>
      <c r="G62" s="10">
        <v>-1.0237</v>
      </c>
      <c r="H62" s="10">
        <v>-0.3824</v>
      </c>
      <c r="I62" s="4"/>
      <c r="J62" s="4"/>
      <c r="K62" s="5"/>
      <c r="L62" s="5"/>
      <c r="M62" s="5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</row>
    <row r="63" ht="15.75" customHeight="1">
      <c r="A63" s="9" t="s">
        <v>129</v>
      </c>
      <c r="B63" s="2" t="s">
        <v>130</v>
      </c>
      <c r="C63" s="10">
        <v>-0.897</v>
      </c>
      <c r="D63" s="10">
        <v>-0.73891</v>
      </c>
      <c r="E63" s="10">
        <v>-0.9404</v>
      </c>
      <c r="F63" s="10">
        <v>1.04647</v>
      </c>
      <c r="G63" s="10">
        <v>1.26479</v>
      </c>
      <c r="H63" s="10">
        <v>0.265049</v>
      </c>
      <c r="I63" s="4"/>
      <c r="J63" s="4"/>
      <c r="K63" s="5"/>
      <c r="L63" s="5"/>
      <c r="M63" s="5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</row>
    <row r="64" ht="15.75" customHeight="1">
      <c r="A64" s="9" t="s">
        <v>131</v>
      </c>
      <c r="B64" s="2" t="s">
        <v>132</v>
      </c>
      <c r="C64" s="10">
        <v>-0.61007</v>
      </c>
      <c r="D64" s="10">
        <v>-0.50902</v>
      </c>
      <c r="E64" s="10">
        <v>-1.4121</v>
      </c>
      <c r="F64" s="10">
        <v>1.10895</v>
      </c>
      <c r="G64" s="10">
        <v>0.452706</v>
      </c>
      <c r="H64" s="10">
        <v>0.969531</v>
      </c>
      <c r="I64" s="4"/>
      <c r="J64" s="4"/>
      <c r="K64" s="5"/>
      <c r="L64" s="5"/>
      <c r="M64" s="5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</row>
    <row r="65" ht="15.75" customHeight="1">
      <c r="A65" s="9" t="s">
        <v>133</v>
      </c>
      <c r="B65" s="2" t="s">
        <v>86</v>
      </c>
      <c r="C65" s="10">
        <v>-1.29277</v>
      </c>
      <c r="D65" s="10">
        <v>-0.30352</v>
      </c>
      <c r="E65" s="10">
        <v>-0.99211</v>
      </c>
      <c r="F65" s="10">
        <v>0.967051</v>
      </c>
      <c r="G65" s="10">
        <v>0.847686</v>
      </c>
      <c r="H65" s="10">
        <v>0.773669</v>
      </c>
      <c r="I65" s="4"/>
      <c r="J65" s="4"/>
      <c r="K65" s="5"/>
      <c r="L65" s="5"/>
      <c r="M65" s="5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</row>
    <row r="66" ht="15.75" customHeight="1">
      <c r="A66" s="9" t="s">
        <v>134</v>
      </c>
      <c r="B66" s="2" t="s">
        <v>135</v>
      </c>
      <c r="C66" s="10">
        <v>1.27979</v>
      </c>
      <c r="D66" s="10">
        <v>0.526752</v>
      </c>
      <c r="E66" s="10">
        <v>0.804546</v>
      </c>
      <c r="F66" s="10">
        <v>-0.96666</v>
      </c>
      <c r="G66" s="10">
        <v>-0.54756</v>
      </c>
      <c r="H66" s="10">
        <v>-1.09687</v>
      </c>
      <c r="I66" s="4"/>
      <c r="J66" s="4"/>
      <c r="K66" s="5"/>
      <c r="L66" s="5"/>
      <c r="M66" s="5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</row>
    <row r="67" ht="15.75" customHeight="1">
      <c r="A67" s="9" t="s">
        <v>136</v>
      </c>
      <c r="B67" s="2" t="s">
        <v>137</v>
      </c>
      <c r="C67" s="10">
        <v>1.19585</v>
      </c>
      <c r="D67" s="10">
        <v>1.0448</v>
      </c>
      <c r="E67" s="10">
        <v>0.396003</v>
      </c>
      <c r="F67" s="10">
        <v>-0.92242</v>
      </c>
      <c r="G67" s="10">
        <v>-0.88315</v>
      </c>
      <c r="H67" s="10">
        <v>-0.83109</v>
      </c>
      <c r="I67" s="4"/>
      <c r="J67" s="4"/>
      <c r="K67" s="5"/>
      <c r="L67" s="5"/>
      <c r="M67" s="5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</row>
    <row r="68" ht="15.75" customHeight="1">
      <c r="A68" s="9" t="s">
        <v>138</v>
      </c>
      <c r="B68" s="2" t="s">
        <v>139</v>
      </c>
      <c r="C68" s="10">
        <v>-0.56532</v>
      </c>
      <c r="D68" s="10">
        <v>-0.59251</v>
      </c>
      <c r="E68" s="10">
        <v>-1.43387</v>
      </c>
      <c r="F68" s="10">
        <v>0.862353</v>
      </c>
      <c r="G68" s="10">
        <v>0.995789</v>
      </c>
      <c r="H68" s="10">
        <v>0.733557</v>
      </c>
      <c r="I68" s="4"/>
      <c r="J68" s="4"/>
      <c r="K68" s="5"/>
      <c r="L68" s="5"/>
      <c r="M68" s="5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</row>
    <row r="69" ht="15.75" customHeight="1">
      <c r="A69" s="9" t="s">
        <v>140</v>
      </c>
      <c r="B69" s="2" t="s">
        <v>141</v>
      </c>
      <c r="C69" s="10">
        <v>0.405123</v>
      </c>
      <c r="D69" s="10">
        <v>1.50644</v>
      </c>
      <c r="E69" s="10">
        <v>0.592554</v>
      </c>
      <c r="F69" s="10">
        <v>-0.73992</v>
      </c>
      <c r="G69" s="10">
        <v>-0.64577</v>
      </c>
      <c r="H69" s="10">
        <v>-1.11843</v>
      </c>
      <c r="I69" s="4"/>
      <c r="J69" s="4"/>
      <c r="K69" s="5"/>
      <c r="L69" s="5"/>
      <c r="M69" s="5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</row>
    <row r="70" ht="15.75" customHeight="1">
      <c r="A70" s="9" t="s">
        <v>142</v>
      </c>
      <c r="B70" s="2" t="s">
        <v>143</v>
      </c>
      <c r="C70" s="10">
        <v>0.763864</v>
      </c>
      <c r="D70" s="10">
        <v>0.934085</v>
      </c>
      <c r="E70" s="10">
        <v>0.921796</v>
      </c>
      <c r="F70" s="10">
        <v>-0.99075</v>
      </c>
      <c r="G70" s="10">
        <v>-1.25375</v>
      </c>
      <c r="H70" s="10">
        <v>-0.37524</v>
      </c>
      <c r="I70" s="4"/>
      <c r="J70" s="4"/>
      <c r="K70" s="5"/>
      <c r="L70" s="5"/>
      <c r="M70" s="5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</row>
    <row r="71" ht="15.75" customHeight="1">
      <c r="A71" s="9" t="s">
        <v>144</v>
      </c>
      <c r="B71" s="2" t="s">
        <v>145</v>
      </c>
      <c r="C71" s="10">
        <v>0.487413</v>
      </c>
      <c r="D71" s="10">
        <v>1.43704</v>
      </c>
      <c r="E71" s="10">
        <v>0.668622</v>
      </c>
      <c r="F71" s="10">
        <v>-0.81883</v>
      </c>
      <c r="G71" s="10">
        <v>-0.94113</v>
      </c>
      <c r="H71" s="10">
        <v>-0.83312</v>
      </c>
      <c r="I71" s="4"/>
      <c r="J71" s="4"/>
      <c r="K71" s="5"/>
      <c r="L71" s="5"/>
      <c r="M71" s="5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</row>
    <row r="72" ht="15.75" customHeight="1">
      <c r="A72" s="9" t="s">
        <v>146</v>
      </c>
      <c r="B72" s="2" t="s">
        <v>147</v>
      </c>
      <c r="C72" s="10">
        <v>-1.35106</v>
      </c>
      <c r="D72" s="10">
        <v>-0.83956</v>
      </c>
      <c r="E72" s="10">
        <v>-0.32948</v>
      </c>
      <c r="F72" s="10">
        <v>0.76934</v>
      </c>
      <c r="G72" s="10">
        <v>1.21943</v>
      </c>
      <c r="H72" s="10">
        <v>0.531331</v>
      </c>
      <c r="I72" s="4"/>
      <c r="J72" s="4"/>
      <c r="K72" s="5"/>
      <c r="L72" s="5"/>
      <c r="M72" s="5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</row>
    <row r="73" ht="15.75" customHeight="1">
      <c r="A73" s="9" t="s">
        <v>148</v>
      </c>
      <c r="B73" s="2" t="s">
        <v>149</v>
      </c>
      <c r="C73" s="10">
        <v>1.21206</v>
      </c>
      <c r="D73" s="10">
        <v>1.21743</v>
      </c>
      <c r="E73" s="10">
        <v>0.04358</v>
      </c>
      <c r="F73" s="10">
        <v>-0.8224</v>
      </c>
      <c r="G73" s="10">
        <v>-0.76143</v>
      </c>
      <c r="H73" s="10">
        <v>-0.88924</v>
      </c>
      <c r="I73" s="4"/>
      <c r="J73" s="4"/>
      <c r="K73" s="5"/>
      <c r="L73" s="5"/>
      <c r="M73" s="5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</row>
    <row r="74" ht="15.75" customHeight="1">
      <c r="A74" s="9" t="s">
        <v>150</v>
      </c>
      <c r="B74" s="2" t="s">
        <v>151</v>
      </c>
      <c r="C74" s="10">
        <v>-0.75306</v>
      </c>
      <c r="D74" s="10">
        <v>-1.51929</v>
      </c>
      <c r="E74" s="10">
        <v>-0.14232</v>
      </c>
      <c r="F74" s="10">
        <v>1.0212</v>
      </c>
      <c r="G74" s="10">
        <v>0.909666</v>
      </c>
      <c r="H74" s="10">
        <v>0.483796</v>
      </c>
      <c r="I74" s="4"/>
      <c r="J74" s="4"/>
      <c r="K74" s="5"/>
      <c r="L74" s="5"/>
      <c r="M74" s="5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</row>
    <row r="75" ht="15.75" customHeight="1">
      <c r="A75" s="9" t="s">
        <v>152</v>
      </c>
      <c r="B75" s="2" t="s">
        <v>86</v>
      </c>
      <c r="C75" s="10">
        <v>0.516627</v>
      </c>
      <c r="D75" s="10">
        <v>0.474202</v>
      </c>
      <c r="E75" s="10">
        <v>1.45634</v>
      </c>
      <c r="F75" s="10">
        <v>-0.30567</v>
      </c>
      <c r="G75" s="10">
        <v>-1.05022</v>
      </c>
      <c r="H75" s="10">
        <v>-1.09128</v>
      </c>
      <c r="I75" s="4"/>
      <c r="J75" s="4"/>
      <c r="K75" s="5"/>
      <c r="L75" s="5"/>
      <c r="M75" s="5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</row>
    <row r="76" ht="15.75" customHeight="1">
      <c r="A76" s="9" t="s">
        <v>153</v>
      </c>
      <c r="B76" s="2" t="s">
        <v>154</v>
      </c>
      <c r="C76" s="10">
        <v>0.614858</v>
      </c>
      <c r="D76" s="10">
        <v>0.761107</v>
      </c>
      <c r="E76" s="10">
        <v>1.27066</v>
      </c>
      <c r="F76" s="10">
        <v>-0.87941</v>
      </c>
      <c r="G76" s="10">
        <v>-0.66772</v>
      </c>
      <c r="H76" s="10">
        <v>-1.09949</v>
      </c>
      <c r="I76" s="4"/>
      <c r="J76" s="4"/>
      <c r="K76" s="5"/>
      <c r="L76" s="5"/>
      <c r="M76" s="5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</row>
    <row r="77" ht="15.75" customHeight="1">
      <c r="A77" s="9" t="s">
        <v>155</v>
      </c>
      <c r="B77" s="2" t="s">
        <v>156</v>
      </c>
      <c r="C77" s="10">
        <v>1.07207</v>
      </c>
      <c r="D77" s="10">
        <v>0.056195</v>
      </c>
      <c r="E77" s="10">
        <v>1.34162</v>
      </c>
      <c r="F77" s="10">
        <v>-0.78599</v>
      </c>
      <c r="G77" s="10">
        <v>-0.76436</v>
      </c>
      <c r="H77" s="10">
        <v>-0.91953</v>
      </c>
      <c r="I77" s="4"/>
      <c r="J77" s="4"/>
      <c r="K77" s="5"/>
      <c r="L77" s="5"/>
      <c r="M77" s="5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</row>
    <row r="78" ht="15.75" customHeight="1">
      <c r="A78" s="9" t="s">
        <v>157</v>
      </c>
      <c r="B78" s="2" t="s">
        <v>158</v>
      </c>
      <c r="C78" s="10">
        <v>-1.00419</v>
      </c>
      <c r="D78" s="10">
        <v>-0.84649</v>
      </c>
      <c r="E78" s="10">
        <v>-0.83841</v>
      </c>
      <c r="F78" s="10">
        <v>1.0022</v>
      </c>
      <c r="G78" s="10">
        <v>0.574276</v>
      </c>
      <c r="H78" s="10">
        <v>1.11262</v>
      </c>
      <c r="I78" s="4"/>
      <c r="J78" s="4"/>
      <c r="K78" s="5"/>
      <c r="L78" s="5"/>
      <c r="M78" s="5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</row>
    <row r="79" ht="15.75" customHeight="1">
      <c r="A79" s="9" t="s">
        <v>159</v>
      </c>
      <c r="B79" s="2" t="s">
        <v>160</v>
      </c>
      <c r="C79" s="10">
        <v>0.735399</v>
      </c>
      <c r="D79" s="10">
        <v>1.46734</v>
      </c>
      <c r="E79" s="10">
        <v>0.295683</v>
      </c>
      <c r="F79" s="10">
        <v>-0.80963</v>
      </c>
      <c r="G79" s="10">
        <v>-0.58252</v>
      </c>
      <c r="H79" s="10">
        <v>-1.10628</v>
      </c>
      <c r="I79" s="4"/>
      <c r="J79" s="4"/>
      <c r="K79" s="5"/>
      <c r="L79" s="5"/>
      <c r="M79" s="5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</row>
    <row r="80" ht="15.75" customHeight="1">
      <c r="A80" s="9" t="s">
        <v>161</v>
      </c>
      <c r="B80" s="2" t="s">
        <v>162</v>
      </c>
      <c r="C80" s="10">
        <v>-1.31589</v>
      </c>
      <c r="D80" s="10">
        <v>-0.71751</v>
      </c>
      <c r="E80" s="10">
        <v>-0.55577</v>
      </c>
      <c r="F80" s="10">
        <v>0.790386</v>
      </c>
      <c r="G80" s="10">
        <v>1.21737</v>
      </c>
      <c r="H80" s="10">
        <v>0.581412</v>
      </c>
      <c r="I80" s="4"/>
      <c r="J80" s="4"/>
      <c r="K80" s="5"/>
      <c r="L80" s="5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</row>
    <row r="81" ht="15.75" customHeight="1">
      <c r="A81" s="9" t="s">
        <v>163</v>
      </c>
      <c r="B81" s="2" t="s">
        <v>164</v>
      </c>
      <c r="C81" s="10">
        <v>0.533306</v>
      </c>
      <c r="D81" s="10">
        <v>1.51338</v>
      </c>
      <c r="E81" s="10">
        <v>0.45109</v>
      </c>
      <c r="F81" s="10">
        <v>-0.53426</v>
      </c>
      <c r="G81" s="10">
        <v>-1.04757</v>
      </c>
      <c r="H81" s="10">
        <v>-0.91594</v>
      </c>
      <c r="I81" s="4"/>
      <c r="J81" s="4"/>
      <c r="K81" s="5"/>
      <c r="L81" s="5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</row>
    <row r="82" ht="15.75" customHeight="1">
      <c r="A82" s="9" t="s">
        <v>165</v>
      </c>
      <c r="B82" s="2" t="s">
        <v>166</v>
      </c>
      <c r="C82" s="10">
        <v>0.624863</v>
      </c>
      <c r="D82" s="10">
        <v>0.891025</v>
      </c>
      <c r="E82" s="10">
        <v>1.08452</v>
      </c>
      <c r="F82" s="10">
        <v>-0.39875</v>
      </c>
      <c r="G82" s="10">
        <v>-0.9323</v>
      </c>
      <c r="H82" s="10">
        <v>-1.26935</v>
      </c>
      <c r="I82" s="4"/>
      <c r="J82" s="4"/>
      <c r="K82" s="5"/>
      <c r="L82" s="5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</row>
    <row r="83" ht="15.75" customHeight="1">
      <c r="A83" s="9" t="s">
        <v>167</v>
      </c>
      <c r="B83" s="2" t="s">
        <v>168</v>
      </c>
      <c r="C83" s="10">
        <v>-1.60711</v>
      </c>
      <c r="D83" s="10">
        <v>-0.58526</v>
      </c>
      <c r="E83" s="10">
        <v>-0.24515</v>
      </c>
      <c r="F83" s="10">
        <v>0.962313</v>
      </c>
      <c r="G83" s="10">
        <v>0.723106</v>
      </c>
      <c r="H83" s="10">
        <v>0.752097</v>
      </c>
      <c r="I83" s="4"/>
      <c r="J83" s="4"/>
      <c r="K83" s="5"/>
      <c r="L83" s="5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</row>
    <row r="84" ht="15.75" customHeight="1">
      <c r="A84" s="9" t="s">
        <v>169</v>
      </c>
      <c r="B84" s="2" t="s">
        <v>86</v>
      </c>
      <c r="C84" s="10">
        <v>0.175608</v>
      </c>
      <c r="D84" s="10">
        <v>1.27184</v>
      </c>
      <c r="E84" s="10">
        <v>0.567181</v>
      </c>
      <c r="F84" s="10">
        <v>-1.02371</v>
      </c>
      <c r="G84" s="3" t="s">
        <v>101</v>
      </c>
      <c r="H84" s="10">
        <v>-0.99092</v>
      </c>
      <c r="I84" s="4"/>
      <c r="J84" s="4"/>
      <c r="K84" s="5"/>
      <c r="L84" s="5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</row>
    <row r="85" ht="15.75" customHeight="1">
      <c r="A85" s="9" t="s">
        <v>170</v>
      </c>
      <c r="B85" s="2" t="s">
        <v>171</v>
      </c>
      <c r="C85" s="10">
        <v>0.705411</v>
      </c>
      <c r="D85" s="10">
        <v>1.39912</v>
      </c>
      <c r="E85" s="10">
        <v>0.505103</v>
      </c>
      <c r="F85" s="10">
        <v>-0.7867</v>
      </c>
      <c r="G85" s="10">
        <v>-0.97968</v>
      </c>
      <c r="H85" s="10">
        <v>-0.84326</v>
      </c>
      <c r="I85" s="4"/>
      <c r="J85" s="4"/>
      <c r="K85" s="5"/>
      <c r="L85" s="5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</row>
    <row r="86" ht="15.75" customHeight="1">
      <c r="A86" s="9" t="s">
        <v>172</v>
      </c>
      <c r="B86" s="2" t="s">
        <v>173</v>
      </c>
      <c r="C86" s="10">
        <v>1.25104</v>
      </c>
      <c r="D86" s="10">
        <v>0.577322</v>
      </c>
      <c r="E86" s="10">
        <v>0.82232</v>
      </c>
      <c r="F86" s="10">
        <v>-0.69331</v>
      </c>
      <c r="G86" s="10">
        <v>-0.85816</v>
      </c>
      <c r="H86" s="10">
        <v>-1.09921</v>
      </c>
      <c r="I86" s="4"/>
      <c r="J86" s="4"/>
      <c r="K86" s="5"/>
      <c r="L86" s="5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</row>
    <row r="87" ht="15.75" customHeight="1">
      <c r="A87" s="9" t="s">
        <v>174</v>
      </c>
      <c r="B87" s="2" t="s">
        <v>175</v>
      </c>
      <c r="C87" s="3" t="s">
        <v>101</v>
      </c>
      <c r="D87" s="10">
        <v>-0.51914</v>
      </c>
      <c r="E87" s="10">
        <v>-1.51298</v>
      </c>
      <c r="F87" s="10">
        <v>0.71727</v>
      </c>
      <c r="G87" s="10">
        <v>0.48068</v>
      </c>
      <c r="H87" s="10">
        <v>0.834174</v>
      </c>
      <c r="I87" s="4"/>
      <c r="J87" s="4"/>
      <c r="K87" s="5"/>
      <c r="L87" s="5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</row>
    <row r="88" ht="15.75" customHeight="1">
      <c r="A88" s="9" t="s">
        <v>176</v>
      </c>
      <c r="B88" s="2" t="s">
        <v>177</v>
      </c>
      <c r="C88" s="10">
        <v>-0.07246</v>
      </c>
      <c r="D88" s="10">
        <v>-1.3158</v>
      </c>
      <c r="E88" s="10">
        <v>-1.07153</v>
      </c>
      <c r="F88" s="10">
        <v>1.00071</v>
      </c>
      <c r="G88" s="10">
        <v>0.886657</v>
      </c>
      <c r="H88" s="10">
        <v>0.572422</v>
      </c>
      <c r="I88" s="4"/>
      <c r="J88" s="4"/>
      <c r="K88" s="5"/>
      <c r="L88" s="5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</row>
    <row r="89" ht="15.75" customHeight="1">
      <c r="A89" s="9" t="s">
        <v>178</v>
      </c>
      <c r="B89" s="2" t="s">
        <v>179</v>
      </c>
      <c r="C89" s="10">
        <v>-1.2525</v>
      </c>
      <c r="D89" s="10">
        <v>-0.98206</v>
      </c>
      <c r="E89" s="10">
        <v>-0.33797</v>
      </c>
      <c r="F89" s="10">
        <v>0.926801</v>
      </c>
      <c r="G89" s="10">
        <v>0.558838</v>
      </c>
      <c r="H89" s="10">
        <v>1.08689</v>
      </c>
      <c r="I89" s="4"/>
      <c r="J89" s="4"/>
      <c r="K89" s="5"/>
      <c r="L89" s="5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</row>
    <row r="90" ht="15.75" customHeight="1">
      <c r="A90" s="9" t="s">
        <v>180</v>
      </c>
      <c r="B90" s="2" t="s">
        <v>119</v>
      </c>
      <c r="C90" s="10">
        <v>-0.5193</v>
      </c>
      <c r="D90" s="10">
        <v>-0.91226</v>
      </c>
      <c r="E90" s="10">
        <v>-0.98037</v>
      </c>
      <c r="F90" s="10">
        <v>1.49687</v>
      </c>
      <c r="G90" s="10">
        <v>0.830155</v>
      </c>
      <c r="H90" s="10">
        <v>0.0849</v>
      </c>
      <c r="I90" s="4"/>
      <c r="J90" s="4"/>
      <c r="K90" s="5"/>
      <c r="L90" s="5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</row>
    <row r="91" ht="15.75" customHeight="1">
      <c r="A91" s="9" t="s">
        <v>181</v>
      </c>
      <c r="B91" s="2" t="s">
        <v>182</v>
      </c>
      <c r="C91" s="10">
        <v>1.0064</v>
      </c>
      <c r="D91" s="10">
        <v>0.535064</v>
      </c>
      <c r="E91" s="10">
        <v>1.04149</v>
      </c>
      <c r="F91" s="10">
        <v>-1.00888</v>
      </c>
      <c r="G91" s="10">
        <v>-0.36309</v>
      </c>
      <c r="H91" s="10">
        <v>-1.21099</v>
      </c>
      <c r="I91" s="4"/>
      <c r="J91" s="4"/>
      <c r="K91" s="5"/>
      <c r="L91" s="5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</row>
    <row r="92" ht="15.75" customHeight="1">
      <c r="A92" s="9" t="s">
        <v>183</v>
      </c>
      <c r="B92" s="2" t="s">
        <v>184</v>
      </c>
      <c r="C92" s="10">
        <v>-1.35764</v>
      </c>
      <c r="D92" s="10">
        <v>-0.38704</v>
      </c>
      <c r="E92" s="10">
        <v>-0.82552</v>
      </c>
      <c r="F92" s="10">
        <v>1.13061</v>
      </c>
      <c r="G92" s="10">
        <v>0.645558</v>
      </c>
      <c r="H92" s="10">
        <v>0.794033</v>
      </c>
      <c r="I92" s="4"/>
      <c r="J92" s="4"/>
      <c r="K92" s="5"/>
      <c r="L92" s="5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</row>
    <row r="93" ht="15.75" customHeight="1">
      <c r="A93" s="9" t="s">
        <v>185</v>
      </c>
      <c r="B93" s="2" t="s">
        <v>186</v>
      </c>
      <c r="C93" s="10">
        <v>1.33981</v>
      </c>
      <c r="D93" s="10">
        <v>0.511185</v>
      </c>
      <c r="E93" s="10">
        <v>0.657671</v>
      </c>
      <c r="F93" s="10">
        <v>-1.02725</v>
      </c>
      <c r="G93" s="10">
        <v>-1.1641</v>
      </c>
      <c r="H93" s="10">
        <v>-0.31732</v>
      </c>
      <c r="I93" s="4"/>
      <c r="J93" s="4"/>
      <c r="K93" s="5"/>
      <c r="L93" s="5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</row>
    <row r="94" ht="15.75" customHeight="1">
      <c r="A94" s="9" t="s">
        <v>187</v>
      </c>
      <c r="B94" s="2" t="s">
        <v>188</v>
      </c>
      <c r="C94" s="10">
        <v>1.24148</v>
      </c>
      <c r="D94" s="10">
        <v>0.178365</v>
      </c>
      <c r="E94" s="10">
        <v>1.0762</v>
      </c>
      <c r="F94" s="10">
        <v>-0.47592</v>
      </c>
      <c r="G94" s="10">
        <v>-0.98037</v>
      </c>
      <c r="H94" s="10">
        <v>-1.03975</v>
      </c>
      <c r="I94" s="4"/>
      <c r="J94" s="4"/>
      <c r="K94" s="5"/>
      <c r="L94" s="5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</row>
    <row r="95" ht="15.75" customHeight="1">
      <c r="A95" s="9" t="s">
        <v>189</v>
      </c>
      <c r="B95" s="2" t="s">
        <v>190</v>
      </c>
      <c r="C95" s="10">
        <v>-1.22281</v>
      </c>
      <c r="D95" s="10">
        <v>-0.37718</v>
      </c>
      <c r="E95" s="10">
        <v>-0.99092</v>
      </c>
      <c r="F95" s="10">
        <v>1.17068</v>
      </c>
      <c r="G95" s="10">
        <v>0.682594</v>
      </c>
      <c r="H95" s="10">
        <v>0.737642</v>
      </c>
      <c r="I95" s="4"/>
      <c r="J95" s="4"/>
      <c r="K95" s="5"/>
      <c r="L95" s="5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</row>
    <row r="96" ht="15.75" customHeight="1">
      <c r="A96" s="9" t="s">
        <v>191</v>
      </c>
      <c r="B96" s="2" t="s">
        <v>192</v>
      </c>
      <c r="C96" s="10">
        <v>1.30391</v>
      </c>
      <c r="D96" s="10">
        <v>0.205442</v>
      </c>
      <c r="E96" s="10">
        <v>1.0219</v>
      </c>
      <c r="F96" s="10">
        <v>-1.00036</v>
      </c>
      <c r="G96" s="10">
        <v>-0.62261</v>
      </c>
      <c r="H96" s="10">
        <v>-0.90829</v>
      </c>
      <c r="I96" s="4"/>
      <c r="J96" s="4"/>
      <c r="K96" s="5"/>
      <c r="L96" s="5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</row>
    <row r="97" ht="15.75" customHeight="1">
      <c r="A97" s="9" t="s">
        <v>193</v>
      </c>
      <c r="B97" s="2" t="s">
        <v>194</v>
      </c>
      <c r="C97" s="10">
        <v>0.788379</v>
      </c>
      <c r="D97" s="10">
        <v>1.33261</v>
      </c>
      <c r="E97" s="10">
        <v>0.423348</v>
      </c>
      <c r="F97" s="10">
        <v>-0.44775</v>
      </c>
      <c r="G97" s="10">
        <v>-1.16025</v>
      </c>
      <c r="H97" s="10">
        <v>-0.93634</v>
      </c>
      <c r="I97" s="4"/>
      <c r="J97" s="4"/>
      <c r="K97" s="5"/>
      <c r="L97" s="5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</row>
    <row r="98" ht="15.75" customHeight="1">
      <c r="A98" s="9" t="s">
        <v>195</v>
      </c>
      <c r="B98" s="2" t="s">
        <v>196</v>
      </c>
      <c r="C98" s="10">
        <v>0.004966</v>
      </c>
      <c r="D98" s="10">
        <v>-1.05335</v>
      </c>
      <c r="E98" s="10">
        <v>-0.93836</v>
      </c>
      <c r="F98" s="10">
        <v>1.12821</v>
      </c>
      <c r="G98" s="10">
        <v>0.858528</v>
      </c>
      <c r="H98" s="3" t="s">
        <v>101</v>
      </c>
      <c r="I98" s="4"/>
      <c r="J98" s="4"/>
      <c r="K98" s="5"/>
      <c r="L98" s="5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</row>
    <row r="99" ht="15.75" customHeight="1">
      <c r="A99" s="9" t="s">
        <v>197</v>
      </c>
      <c r="B99" s="2" t="s">
        <v>198</v>
      </c>
      <c r="C99" s="10">
        <v>1.49724</v>
      </c>
      <c r="D99" s="10">
        <v>0.334831</v>
      </c>
      <c r="E99" s="10">
        <v>0.703124</v>
      </c>
      <c r="F99" s="10">
        <v>-0.77062</v>
      </c>
      <c r="G99" s="10">
        <v>-0.90513</v>
      </c>
      <c r="H99" s="10">
        <v>-0.85946</v>
      </c>
      <c r="I99" s="4"/>
      <c r="J99" s="4"/>
      <c r="K99" s="5"/>
      <c r="L99" s="5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</row>
    <row r="100" ht="15.75" customHeight="1">
      <c r="A100" s="9" t="s">
        <v>199</v>
      </c>
      <c r="B100" s="2" t="s">
        <v>200</v>
      </c>
      <c r="C100" s="10">
        <v>0.673881</v>
      </c>
      <c r="D100" s="10">
        <v>1.5035</v>
      </c>
      <c r="E100" s="10">
        <v>0.3584</v>
      </c>
      <c r="F100" s="10">
        <v>-0.75056</v>
      </c>
      <c r="G100" s="10">
        <v>-0.89911</v>
      </c>
      <c r="H100" s="10">
        <v>-0.88612</v>
      </c>
      <c r="I100" s="4"/>
      <c r="J100" s="4"/>
      <c r="K100" s="5"/>
      <c r="L100" s="5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</row>
    <row r="101" ht="15.75" customHeight="1">
      <c r="A101" s="9" t="s">
        <v>201</v>
      </c>
      <c r="B101" s="2" t="s">
        <v>202</v>
      </c>
      <c r="C101" s="10">
        <v>1.2774</v>
      </c>
      <c r="D101" s="10">
        <v>0.518367</v>
      </c>
      <c r="E101" s="10">
        <v>0.843584</v>
      </c>
      <c r="F101" s="10">
        <v>-1.08619</v>
      </c>
      <c r="G101" s="10">
        <v>-0.80769</v>
      </c>
      <c r="H101" s="10">
        <v>-0.74547</v>
      </c>
      <c r="I101" s="4"/>
      <c r="J101" s="4"/>
      <c r="K101" s="5"/>
      <c r="L101" s="5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</row>
    <row r="102" ht="15.75" customHeight="1">
      <c r="A102" s="9" t="s">
        <v>203</v>
      </c>
      <c r="B102" s="2" t="s">
        <v>204</v>
      </c>
      <c r="C102" s="10">
        <v>1.34506</v>
      </c>
      <c r="D102" s="10">
        <v>0.866168</v>
      </c>
      <c r="E102" s="10">
        <v>0.380755</v>
      </c>
      <c r="F102" s="10">
        <v>-0.85858</v>
      </c>
      <c r="G102" s="10">
        <v>-0.69925</v>
      </c>
      <c r="H102" s="10">
        <v>-1.03415</v>
      </c>
      <c r="I102" s="4"/>
      <c r="J102" s="4"/>
      <c r="K102" s="5"/>
      <c r="L102" s="5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</row>
    <row r="103" ht="15.75" customHeight="1">
      <c r="A103" s="9" t="s">
        <v>205</v>
      </c>
      <c r="B103" s="2" t="s">
        <v>206</v>
      </c>
      <c r="C103" s="10">
        <v>0.22467</v>
      </c>
      <c r="D103" s="10">
        <v>0.882067</v>
      </c>
      <c r="E103" s="10">
        <v>1.4098</v>
      </c>
      <c r="F103" s="10">
        <v>-0.74963</v>
      </c>
      <c r="G103" s="10">
        <v>-0.70879</v>
      </c>
      <c r="H103" s="10">
        <v>-1.05812</v>
      </c>
      <c r="I103" s="4"/>
      <c r="J103" s="4"/>
      <c r="K103" s="5"/>
      <c r="L103" s="5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</row>
    <row r="104" ht="15.75" customHeight="1">
      <c r="A104" s="9" t="s">
        <v>207</v>
      </c>
      <c r="B104" s="2" t="s">
        <v>208</v>
      </c>
      <c r="C104" s="10">
        <v>-0.81763</v>
      </c>
      <c r="D104" s="10">
        <v>-0.45831</v>
      </c>
      <c r="E104" s="10">
        <v>-1.34688</v>
      </c>
      <c r="F104" s="10">
        <v>0.882504</v>
      </c>
      <c r="G104" s="10">
        <v>0.786047</v>
      </c>
      <c r="H104" s="10">
        <v>0.954279</v>
      </c>
      <c r="I104" s="4"/>
      <c r="J104" s="4"/>
      <c r="K104" s="5"/>
      <c r="L104" s="5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</row>
    <row r="105" ht="15.75" customHeight="1">
      <c r="A105" s="9" t="s">
        <v>209</v>
      </c>
      <c r="B105" s="2" t="s">
        <v>210</v>
      </c>
      <c r="C105" s="10">
        <v>0.535879</v>
      </c>
      <c r="D105" s="10">
        <v>1.42282</v>
      </c>
      <c r="E105" s="10">
        <v>0.631239</v>
      </c>
      <c r="F105" s="10">
        <v>-0.68582</v>
      </c>
      <c r="G105" s="10">
        <v>-1.01019</v>
      </c>
      <c r="H105" s="10">
        <v>-0.89393</v>
      </c>
      <c r="I105" s="4"/>
      <c r="J105" s="4"/>
      <c r="K105" s="5"/>
      <c r="L105" s="5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</row>
    <row r="106" ht="15.75" customHeight="1">
      <c r="A106" s="9" t="s">
        <v>211</v>
      </c>
      <c r="B106" s="2" t="s">
        <v>212</v>
      </c>
      <c r="C106" s="10">
        <v>-1.33893</v>
      </c>
      <c r="D106" s="10">
        <v>-0.51144</v>
      </c>
      <c r="E106" s="10">
        <v>-0.63603</v>
      </c>
      <c r="F106" s="10">
        <v>0.821822</v>
      </c>
      <c r="G106" s="10">
        <v>1.32237</v>
      </c>
      <c r="H106" s="10">
        <v>0.342218</v>
      </c>
      <c r="I106" s="4"/>
      <c r="J106" s="4"/>
      <c r="K106" s="5"/>
      <c r="L106" s="5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</row>
    <row r="107" ht="15.75" customHeight="1">
      <c r="A107" s="9" t="s">
        <v>213</v>
      </c>
      <c r="B107" s="2" t="s">
        <v>10</v>
      </c>
      <c r="C107" s="10">
        <v>0.639283</v>
      </c>
      <c r="D107" s="10">
        <v>1.35614</v>
      </c>
      <c r="E107" s="10">
        <v>0.458564</v>
      </c>
      <c r="F107" s="10">
        <v>-0.22106</v>
      </c>
      <c r="G107" s="10">
        <v>-1.12123</v>
      </c>
      <c r="H107" s="10">
        <v>-1.11171</v>
      </c>
      <c r="I107" s="4"/>
      <c r="J107" s="4"/>
      <c r="K107" s="5"/>
      <c r="L107" s="5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</row>
    <row r="108" ht="15.75" customHeight="1">
      <c r="A108" s="9" t="s">
        <v>214</v>
      </c>
      <c r="B108" s="2" t="s">
        <v>215</v>
      </c>
      <c r="C108" s="10">
        <v>0.702845</v>
      </c>
      <c r="D108" s="10">
        <v>0.514845</v>
      </c>
      <c r="E108" s="10">
        <v>1.31009</v>
      </c>
      <c r="F108" s="10">
        <v>-0.70775</v>
      </c>
      <c r="G108" s="10">
        <v>-0.48139</v>
      </c>
      <c r="H108" s="10">
        <v>-1.33864</v>
      </c>
      <c r="I108" s="4"/>
      <c r="J108" s="4"/>
      <c r="K108" s="5"/>
      <c r="L108" s="5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</row>
    <row r="109" ht="15.75" customHeight="1">
      <c r="A109" s="9" t="s">
        <v>216</v>
      </c>
      <c r="B109" s="2" t="s">
        <v>217</v>
      </c>
      <c r="C109" s="10">
        <v>-0.36317</v>
      </c>
      <c r="D109" s="10">
        <v>-0.96752</v>
      </c>
      <c r="E109" s="10">
        <v>-1.27725</v>
      </c>
      <c r="F109" s="10">
        <v>0.902512</v>
      </c>
      <c r="G109" s="10">
        <v>0.7265</v>
      </c>
      <c r="H109" s="10">
        <v>0.978931</v>
      </c>
      <c r="I109" s="4"/>
      <c r="J109" s="4"/>
      <c r="K109" s="5"/>
      <c r="L109" s="5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</row>
    <row r="110" ht="15.75" customHeight="1">
      <c r="A110" s="9" t="s">
        <v>218</v>
      </c>
      <c r="B110" s="2" t="s">
        <v>219</v>
      </c>
      <c r="C110" s="10">
        <v>-1.57604</v>
      </c>
      <c r="D110" s="10">
        <v>-0.02573</v>
      </c>
      <c r="E110" s="10">
        <v>-0.75399</v>
      </c>
      <c r="F110" s="10">
        <v>0.571811</v>
      </c>
      <c r="G110" s="10">
        <v>1.01186</v>
      </c>
      <c r="H110" s="10">
        <v>0.772094</v>
      </c>
      <c r="I110" s="4"/>
      <c r="J110" s="4"/>
      <c r="K110" s="5"/>
      <c r="L110" s="5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</row>
    <row r="111" ht="15.75" customHeight="1">
      <c r="A111" s="9" t="s">
        <v>220</v>
      </c>
      <c r="B111" s="2" t="s">
        <v>221</v>
      </c>
      <c r="C111" s="10">
        <v>1.06585</v>
      </c>
      <c r="D111" s="10">
        <v>0.69217</v>
      </c>
      <c r="E111" s="10">
        <v>0.892258</v>
      </c>
      <c r="F111" s="10">
        <v>-0.55223</v>
      </c>
      <c r="G111" s="10">
        <v>-0.84547</v>
      </c>
      <c r="H111" s="10">
        <v>-1.25259</v>
      </c>
      <c r="I111" s="4"/>
      <c r="J111" s="4"/>
      <c r="K111" s="5"/>
      <c r="L111" s="5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</row>
    <row r="112" ht="15.75" customHeight="1">
      <c r="A112" s="9" t="s">
        <v>222</v>
      </c>
      <c r="B112" s="2" t="s">
        <v>10</v>
      </c>
      <c r="C112" s="10">
        <v>-1.26356</v>
      </c>
      <c r="D112" s="10">
        <v>-0.93125</v>
      </c>
      <c r="E112" s="10">
        <v>-0.26472</v>
      </c>
      <c r="F112" s="10">
        <v>1.24874</v>
      </c>
      <c r="G112" s="10">
        <v>0.900143</v>
      </c>
      <c r="H112" s="10">
        <v>0.310646</v>
      </c>
      <c r="I112" s="4"/>
      <c r="J112" s="4"/>
      <c r="K112" s="5"/>
      <c r="L112" s="5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</row>
    <row r="113" ht="15.75" customHeight="1">
      <c r="A113" s="9" t="s">
        <v>223</v>
      </c>
      <c r="B113" s="2" t="s">
        <v>224</v>
      </c>
      <c r="C113" s="10">
        <v>-0.31197</v>
      </c>
      <c r="D113" s="10">
        <v>-1.12789</v>
      </c>
      <c r="E113" s="10">
        <v>-0.9869</v>
      </c>
      <c r="F113" s="10">
        <v>1.38548</v>
      </c>
      <c r="G113" s="10">
        <v>0.832798</v>
      </c>
      <c r="H113" s="10">
        <v>0.208483</v>
      </c>
      <c r="I113" s="4"/>
      <c r="J113" s="4"/>
      <c r="K113" s="5"/>
      <c r="L113" s="5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</row>
    <row r="114" ht="15.75" customHeight="1">
      <c r="A114" s="9" t="s">
        <v>225</v>
      </c>
      <c r="B114" s="2" t="s">
        <v>226</v>
      </c>
      <c r="C114" s="10">
        <v>0.231545</v>
      </c>
      <c r="D114" s="10">
        <v>0.597548</v>
      </c>
      <c r="E114" s="10">
        <v>1.58638</v>
      </c>
      <c r="F114" s="10">
        <v>-0.92201</v>
      </c>
      <c r="G114" s="10">
        <v>-0.515</v>
      </c>
      <c r="H114" s="10">
        <v>-0.97847</v>
      </c>
      <c r="I114" s="4"/>
      <c r="J114" s="4"/>
      <c r="K114" s="5"/>
      <c r="L114" s="5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</row>
    <row r="115" ht="15.75" customHeight="1">
      <c r="A115" s="9" t="s">
        <v>227</v>
      </c>
      <c r="B115" s="2" t="s">
        <v>10</v>
      </c>
      <c r="C115" s="10">
        <v>1.42056</v>
      </c>
      <c r="D115" s="10">
        <v>-0.14734</v>
      </c>
      <c r="E115" s="10">
        <v>1.04117</v>
      </c>
      <c r="F115" s="10">
        <v>-1.01126</v>
      </c>
      <c r="G115" s="10">
        <v>-0.69924</v>
      </c>
      <c r="H115" s="10">
        <v>-0.60389</v>
      </c>
      <c r="I115" s="4"/>
      <c r="J115" s="4"/>
      <c r="K115" s="5"/>
      <c r="L115" s="5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</row>
    <row r="116" ht="15.75" customHeight="1">
      <c r="A116" s="9" t="s">
        <v>228</v>
      </c>
      <c r="B116" s="2" t="s">
        <v>229</v>
      </c>
      <c r="C116" s="10">
        <v>-1.76511</v>
      </c>
      <c r="D116" s="10">
        <v>-0.10563</v>
      </c>
      <c r="E116" s="10">
        <v>-0.39626</v>
      </c>
      <c r="F116" s="10">
        <v>0.787769</v>
      </c>
      <c r="G116" s="10">
        <v>0.711363</v>
      </c>
      <c r="H116" s="10">
        <v>0.767857</v>
      </c>
      <c r="I116" s="4"/>
      <c r="J116" s="4"/>
      <c r="K116" s="5"/>
      <c r="L116" s="5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</row>
    <row r="117" ht="15.75" customHeight="1">
      <c r="A117" s="9" t="s">
        <v>230</v>
      </c>
      <c r="B117" s="2" t="s">
        <v>231</v>
      </c>
      <c r="C117" s="10">
        <v>-0.72169</v>
      </c>
      <c r="D117" s="10">
        <v>-0.26686</v>
      </c>
      <c r="E117" s="10">
        <v>-1.47537</v>
      </c>
      <c r="F117" s="10">
        <v>0.974937</v>
      </c>
      <c r="G117" s="10">
        <v>0.451071</v>
      </c>
      <c r="H117" s="10">
        <v>1.03791</v>
      </c>
      <c r="I117" s="4"/>
      <c r="J117" s="4"/>
      <c r="K117" s="5"/>
      <c r="L117" s="5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</row>
    <row r="118" ht="15.75" customHeight="1">
      <c r="A118" s="9" t="s">
        <v>232</v>
      </c>
      <c r="B118" s="2" t="s">
        <v>50</v>
      </c>
      <c r="C118" s="10">
        <v>0.742277</v>
      </c>
      <c r="D118" s="10">
        <v>1.57126</v>
      </c>
      <c r="E118" s="10">
        <v>0.09528</v>
      </c>
      <c r="F118" s="10">
        <v>-0.64884</v>
      </c>
      <c r="G118" s="10">
        <v>-0.85396</v>
      </c>
      <c r="H118" s="10">
        <v>-0.90602</v>
      </c>
      <c r="I118" s="4"/>
      <c r="J118" s="4"/>
      <c r="K118" s="5"/>
      <c r="L118" s="5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</row>
    <row r="119" ht="15.75" customHeight="1">
      <c r="A119" s="9" t="s">
        <v>233</v>
      </c>
      <c r="B119" s="2" t="s">
        <v>234</v>
      </c>
      <c r="C119" s="10">
        <v>-0.8772</v>
      </c>
      <c r="D119" s="10">
        <v>-0.11878</v>
      </c>
      <c r="E119" s="10">
        <v>-1.46519</v>
      </c>
      <c r="F119" s="10">
        <v>0.85008</v>
      </c>
      <c r="G119" s="10">
        <v>0.962398</v>
      </c>
      <c r="H119" s="10">
        <v>0.648689</v>
      </c>
      <c r="I119" s="4"/>
      <c r="J119" s="4"/>
      <c r="K119" s="5"/>
      <c r="L119" s="5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</row>
    <row r="120" ht="15.75" customHeight="1">
      <c r="A120" s="9" t="s">
        <v>235</v>
      </c>
      <c r="B120" s="2" t="s">
        <v>236</v>
      </c>
      <c r="C120" s="3" t="s">
        <v>101</v>
      </c>
      <c r="D120" s="10">
        <v>-0.67013</v>
      </c>
      <c r="E120" s="10">
        <v>-1.3739</v>
      </c>
      <c r="F120" s="10">
        <v>1.02718</v>
      </c>
      <c r="G120" s="10">
        <v>0.721984</v>
      </c>
      <c r="H120" s="10">
        <v>0.294867</v>
      </c>
      <c r="I120" s="4"/>
      <c r="J120" s="4"/>
      <c r="K120" s="5"/>
      <c r="L120" s="5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</row>
    <row r="121" ht="15.75" customHeight="1">
      <c r="A121" s="9" t="s">
        <v>237</v>
      </c>
      <c r="B121" s="2" t="s">
        <v>238</v>
      </c>
      <c r="C121" s="10">
        <v>-0.62441</v>
      </c>
      <c r="D121" s="10">
        <v>-0.51314</v>
      </c>
      <c r="E121" s="10">
        <v>-1.27182</v>
      </c>
      <c r="F121" s="10">
        <v>0.131405</v>
      </c>
      <c r="G121" s="10">
        <v>1.38135</v>
      </c>
      <c r="H121" s="10">
        <v>0.896609</v>
      </c>
      <c r="I121" s="4"/>
      <c r="J121" s="4"/>
      <c r="K121" s="5"/>
      <c r="L121" s="5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</row>
    <row r="122" ht="15.75" customHeight="1">
      <c r="A122" s="9" t="s">
        <v>239</v>
      </c>
      <c r="B122" s="2" t="s">
        <v>168</v>
      </c>
      <c r="C122" s="10">
        <v>1.12081</v>
      </c>
      <c r="D122" s="10">
        <v>0.879339</v>
      </c>
      <c r="E122" s="10">
        <v>0.547596</v>
      </c>
      <c r="F122" s="10">
        <v>-1.03239</v>
      </c>
      <c r="G122" s="10">
        <v>-1.23554</v>
      </c>
      <c r="H122" s="10">
        <v>-0.27983</v>
      </c>
      <c r="I122" s="4"/>
      <c r="J122" s="4"/>
      <c r="K122" s="5"/>
      <c r="L122" s="5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</row>
    <row r="123" ht="15.75" customHeight="1">
      <c r="A123" s="9" t="s">
        <v>240</v>
      </c>
      <c r="B123" s="2" t="s">
        <v>241</v>
      </c>
      <c r="C123" s="10">
        <v>-0.53038</v>
      </c>
      <c r="D123" s="10">
        <v>-0.75603</v>
      </c>
      <c r="E123" s="10">
        <v>-1.25412</v>
      </c>
      <c r="F123" s="10">
        <v>0.753949</v>
      </c>
      <c r="G123" s="10">
        <v>0.440578</v>
      </c>
      <c r="H123" s="10">
        <v>1.34601</v>
      </c>
      <c r="I123" s="4"/>
      <c r="J123" s="4"/>
      <c r="K123" s="5"/>
      <c r="L123" s="5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</row>
    <row r="124" ht="15.75" customHeight="1">
      <c r="A124" s="9" t="s">
        <v>242</v>
      </c>
      <c r="B124" s="2" t="s">
        <v>243</v>
      </c>
      <c r="C124" s="10">
        <v>0.930345</v>
      </c>
      <c r="D124" s="10">
        <v>1.11453</v>
      </c>
      <c r="E124" s="10">
        <v>0.577233</v>
      </c>
      <c r="F124" s="10">
        <v>-1.0436</v>
      </c>
      <c r="G124" s="10">
        <v>-0.45448</v>
      </c>
      <c r="H124" s="10">
        <v>-1.12402</v>
      </c>
      <c r="I124" s="4"/>
      <c r="J124" s="4"/>
      <c r="K124" s="5"/>
      <c r="L124" s="5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</row>
    <row r="125" ht="15.75" customHeight="1">
      <c r="A125" s="9" t="s">
        <v>244</v>
      </c>
      <c r="B125" s="2" t="s">
        <v>245</v>
      </c>
      <c r="C125" s="10">
        <v>1.28889</v>
      </c>
      <c r="D125" s="10">
        <v>0.126484</v>
      </c>
      <c r="E125" s="10">
        <v>1.01646</v>
      </c>
      <c r="F125" s="10">
        <v>-1.20543</v>
      </c>
      <c r="G125" s="10">
        <v>-0.4077</v>
      </c>
      <c r="H125" s="10">
        <v>-0.81871</v>
      </c>
      <c r="I125" s="4"/>
      <c r="J125" s="4"/>
      <c r="K125" s="5"/>
      <c r="L125" s="5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</row>
    <row r="126" ht="15.75" customHeight="1">
      <c r="A126" s="9" t="s">
        <v>246</v>
      </c>
      <c r="B126" s="2" t="s">
        <v>247</v>
      </c>
      <c r="C126" s="3" t="s">
        <v>101</v>
      </c>
      <c r="D126" s="10">
        <v>-0.66553</v>
      </c>
      <c r="E126" s="10">
        <v>-1.37556</v>
      </c>
      <c r="F126" s="10">
        <v>1.10405</v>
      </c>
      <c r="G126" s="10">
        <v>0.409634</v>
      </c>
      <c r="H126" s="10">
        <v>0.527413</v>
      </c>
      <c r="I126" s="4"/>
      <c r="J126" s="4"/>
      <c r="K126" s="5"/>
      <c r="L126" s="5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</row>
    <row r="127" ht="15.75" customHeight="1">
      <c r="A127" s="9" t="s">
        <v>248</v>
      </c>
      <c r="B127" s="2" t="s">
        <v>249</v>
      </c>
      <c r="C127" s="10">
        <v>-0.73965</v>
      </c>
      <c r="D127" s="10">
        <v>-0.3691</v>
      </c>
      <c r="E127" s="10">
        <v>-1.34329</v>
      </c>
      <c r="F127" s="10">
        <v>0.24761</v>
      </c>
      <c r="G127" s="10">
        <v>0.999354</v>
      </c>
      <c r="H127" s="10">
        <v>1.20508</v>
      </c>
      <c r="I127" s="4"/>
      <c r="J127" s="4"/>
      <c r="K127" s="5"/>
      <c r="L127" s="5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</row>
    <row r="128" ht="15.75" customHeight="1">
      <c r="A128" s="9" t="s">
        <v>250</v>
      </c>
      <c r="B128" s="2" t="s">
        <v>125</v>
      </c>
      <c r="C128" s="10">
        <v>0.27927</v>
      </c>
      <c r="D128" s="10">
        <v>1.09297</v>
      </c>
      <c r="E128" s="10">
        <v>1.06987</v>
      </c>
      <c r="F128" s="10">
        <v>-0.18711</v>
      </c>
      <c r="G128" s="10">
        <v>-1.07597</v>
      </c>
      <c r="H128" s="10">
        <v>-1.17902</v>
      </c>
      <c r="I128" s="4"/>
      <c r="J128" s="4"/>
      <c r="K128" s="5"/>
      <c r="L128" s="5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</row>
    <row r="129" ht="15.75" customHeight="1">
      <c r="A129" s="9" t="s">
        <v>251</v>
      </c>
      <c r="B129" s="2" t="s">
        <v>252</v>
      </c>
      <c r="C129" s="10">
        <v>-0.50564</v>
      </c>
      <c r="D129" s="10">
        <v>-0.78091</v>
      </c>
      <c r="E129" s="10">
        <v>-1.25549</v>
      </c>
      <c r="F129" s="10">
        <v>0.592863</v>
      </c>
      <c r="G129" s="10">
        <v>1.36645</v>
      </c>
      <c r="H129" s="10">
        <v>0.582724</v>
      </c>
      <c r="I129" s="4"/>
      <c r="J129" s="4"/>
      <c r="K129" s="5"/>
      <c r="L129" s="5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</row>
    <row r="130" ht="15.75" customHeight="1">
      <c r="A130" s="9" t="s">
        <v>253</v>
      </c>
      <c r="B130" s="2" t="s">
        <v>254</v>
      </c>
      <c r="C130" s="10">
        <v>-0.48893</v>
      </c>
      <c r="D130" s="10">
        <v>-1.48361</v>
      </c>
      <c r="E130" s="10">
        <v>-0.43226</v>
      </c>
      <c r="F130" s="10">
        <v>0.74655</v>
      </c>
      <c r="G130" s="10">
        <v>1.29857</v>
      </c>
      <c r="H130" s="10">
        <v>0.359689</v>
      </c>
      <c r="I130" s="4"/>
      <c r="J130" s="4"/>
      <c r="K130" s="5"/>
      <c r="L130" s="5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</row>
    <row r="131" ht="15.75" customHeight="1">
      <c r="A131" s="9" t="s">
        <v>255</v>
      </c>
      <c r="B131" s="2" t="s">
        <v>256</v>
      </c>
      <c r="C131" s="10">
        <v>-1.45647</v>
      </c>
      <c r="D131" s="3" t="s">
        <v>101</v>
      </c>
      <c r="E131" s="10">
        <v>-0.58212</v>
      </c>
      <c r="F131" s="10">
        <v>0.9408</v>
      </c>
      <c r="G131" s="10">
        <v>0.387427</v>
      </c>
      <c r="H131" s="10">
        <v>0.710367</v>
      </c>
      <c r="I131" s="4"/>
      <c r="J131" s="4"/>
      <c r="K131" s="5"/>
      <c r="L131" s="5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</row>
    <row r="132" ht="15.75" customHeight="1">
      <c r="A132" s="9" t="s">
        <v>257</v>
      </c>
      <c r="B132" s="2" t="s">
        <v>258</v>
      </c>
      <c r="C132" s="10">
        <v>-0.5935</v>
      </c>
      <c r="D132" s="10">
        <v>-1.21178</v>
      </c>
      <c r="E132" s="10">
        <v>-0.49644</v>
      </c>
      <c r="F132" s="10">
        <v>1.53358</v>
      </c>
      <c r="G132" s="10">
        <v>0.005896</v>
      </c>
      <c r="H132" s="10">
        <v>0.76224</v>
      </c>
      <c r="I132" s="4"/>
      <c r="J132" s="4"/>
      <c r="K132" s="5"/>
      <c r="L132" s="5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</row>
    <row r="133" ht="15.75" customHeight="1">
      <c r="A133" s="9" t="s">
        <v>259</v>
      </c>
      <c r="B133" s="2" t="s">
        <v>260</v>
      </c>
      <c r="C133" s="10">
        <v>-1.52975</v>
      </c>
      <c r="D133" s="10">
        <v>-0.71811</v>
      </c>
      <c r="E133" s="10">
        <v>-0.15713</v>
      </c>
      <c r="F133" s="10">
        <v>0.691003</v>
      </c>
      <c r="G133" s="10">
        <v>0.56277</v>
      </c>
      <c r="H133" s="10">
        <v>1.15122</v>
      </c>
      <c r="I133" s="4"/>
      <c r="J133" s="4"/>
      <c r="K133" s="5"/>
      <c r="L133" s="5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</row>
    <row r="134" ht="15.75" customHeight="1">
      <c r="A134" s="9" t="s">
        <v>261</v>
      </c>
      <c r="B134" s="2" t="s">
        <v>262</v>
      </c>
      <c r="C134" s="10">
        <v>-0.4965</v>
      </c>
      <c r="D134" s="10">
        <v>-0.32167</v>
      </c>
      <c r="E134" s="10">
        <v>-1.59321</v>
      </c>
      <c r="F134" s="10">
        <v>0.969927</v>
      </c>
      <c r="G134" s="10">
        <v>0.977669</v>
      </c>
      <c r="H134" s="10">
        <v>0.46379</v>
      </c>
      <c r="I134" s="4"/>
      <c r="J134" s="4"/>
      <c r="K134" s="5"/>
      <c r="L134" s="5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</row>
    <row r="135" ht="15.75" customHeight="1">
      <c r="A135" s="9" t="s">
        <v>263</v>
      </c>
      <c r="B135" s="2" t="s">
        <v>264</v>
      </c>
      <c r="C135" s="10">
        <v>1.24679</v>
      </c>
      <c r="D135" s="10">
        <v>-0.01096</v>
      </c>
      <c r="E135" s="10">
        <v>1.16041</v>
      </c>
      <c r="F135" s="10">
        <v>-1.1486</v>
      </c>
      <c r="G135" s="10">
        <v>-0.64905</v>
      </c>
      <c r="H135" s="10">
        <v>-0.59858</v>
      </c>
      <c r="I135" s="4"/>
      <c r="J135" s="4"/>
      <c r="K135" s="5"/>
      <c r="L135" s="5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</row>
    <row r="136" ht="15.75" customHeight="1">
      <c r="A136" s="9" t="s">
        <v>265</v>
      </c>
      <c r="B136" s="2" t="s">
        <v>266</v>
      </c>
      <c r="C136" s="10">
        <v>0.691525</v>
      </c>
      <c r="D136" s="10">
        <v>0.841937</v>
      </c>
      <c r="E136" s="10">
        <v>0.745272</v>
      </c>
      <c r="F136" s="10">
        <v>-0.10665</v>
      </c>
      <c r="G136" s="10">
        <v>-0.42003</v>
      </c>
      <c r="H136" s="10">
        <v>-1.75206</v>
      </c>
      <c r="I136" s="4"/>
      <c r="J136" s="4"/>
      <c r="K136" s="5"/>
      <c r="L136" s="5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</row>
    <row r="137" ht="15.75" customHeight="1">
      <c r="A137" s="9" t="s">
        <v>267</v>
      </c>
      <c r="B137" s="2" t="s">
        <v>268</v>
      </c>
      <c r="C137" s="10">
        <v>1.25106</v>
      </c>
      <c r="D137" s="10">
        <v>0.144636</v>
      </c>
      <c r="E137" s="10">
        <v>1.07939</v>
      </c>
      <c r="F137" s="10">
        <v>-1.18949</v>
      </c>
      <c r="G137" s="10">
        <v>-0.58126</v>
      </c>
      <c r="H137" s="10">
        <v>-0.70433</v>
      </c>
      <c r="I137" s="4"/>
      <c r="J137" s="4"/>
      <c r="K137" s="5"/>
      <c r="L137" s="5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</row>
    <row r="138" ht="15.75" customHeight="1">
      <c r="A138" s="9" t="s">
        <v>269</v>
      </c>
      <c r="B138" s="2" t="s">
        <v>270</v>
      </c>
      <c r="C138" s="10">
        <v>0.665435</v>
      </c>
      <c r="D138" s="10">
        <v>0.306294</v>
      </c>
      <c r="E138" s="10">
        <v>1.53093</v>
      </c>
      <c r="F138" s="10">
        <v>-0.9447</v>
      </c>
      <c r="G138" s="10">
        <v>-0.69657</v>
      </c>
      <c r="H138" s="10">
        <v>-0.86138</v>
      </c>
      <c r="I138" s="4"/>
      <c r="J138" s="4"/>
      <c r="K138" s="5"/>
      <c r="L138" s="5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</row>
    <row r="139" ht="15.75" customHeight="1">
      <c r="A139" s="9" t="s">
        <v>271</v>
      </c>
      <c r="B139" s="2" t="s">
        <v>272</v>
      </c>
      <c r="C139" s="10">
        <v>-0.76693</v>
      </c>
      <c r="D139" s="10">
        <v>-0.45713</v>
      </c>
      <c r="E139" s="10">
        <v>-1.18115</v>
      </c>
      <c r="F139" s="10">
        <v>0.75379</v>
      </c>
      <c r="G139" s="10">
        <v>1.48751</v>
      </c>
      <c r="H139" s="10">
        <v>0.163908</v>
      </c>
      <c r="I139" s="4"/>
      <c r="J139" s="4"/>
      <c r="K139" s="5"/>
      <c r="L139" s="5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</row>
    <row r="140" ht="15.75" customHeight="1">
      <c r="A140" s="9" t="s">
        <v>273</v>
      </c>
      <c r="B140" s="2" t="s">
        <v>274</v>
      </c>
      <c r="C140" s="10">
        <v>-0.79359</v>
      </c>
      <c r="D140" s="10">
        <v>-0.1421</v>
      </c>
      <c r="E140" s="10">
        <v>-1.52353</v>
      </c>
      <c r="F140" s="10">
        <v>0.746064</v>
      </c>
      <c r="G140" s="10">
        <v>0.905757</v>
      </c>
      <c r="H140" s="10">
        <v>0.807394</v>
      </c>
      <c r="I140" s="4"/>
      <c r="J140" s="4"/>
      <c r="K140" s="5"/>
      <c r="L140" s="5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</row>
    <row r="141" ht="15.75" customHeight="1">
      <c r="A141" s="9" t="s">
        <v>275</v>
      </c>
      <c r="B141" s="2" t="s">
        <v>276</v>
      </c>
      <c r="C141" s="10">
        <v>0.668024</v>
      </c>
      <c r="D141" s="10">
        <v>0.498428</v>
      </c>
      <c r="E141" s="10">
        <v>1.41334</v>
      </c>
      <c r="F141" s="10">
        <v>-0.64498</v>
      </c>
      <c r="G141" s="10">
        <v>-1.06747</v>
      </c>
      <c r="H141" s="10">
        <v>-0.86735</v>
      </c>
      <c r="I141" s="4"/>
      <c r="J141" s="4"/>
      <c r="K141" s="5"/>
      <c r="L141" s="5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</row>
    <row r="142" ht="15.75" customHeight="1">
      <c r="A142" s="9" t="s">
        <v>277</v>
      </c>
      <c r="B142" s="2" t="s">
        <v>10</v>
      </c>
      <c r="C142" s="10">
        <v>-1.65202</v>
      </c>
      <c r="D142" s="10">
        <v>0.046172</v>
      </c>
      <c r="E142" s="10">
        <v>-0.69428</v>
      </c>
      <c r="F142" s="10">
        <v>0.645636</v>
      </c>
      <c r="G142" s="10">
        <v>0.851405</v>
      </c>
      <c r="H142" s="10">
        <v>0.803085</v>
      </c>
      <c r="I142" s="4"/>
      <c r="J142" s="4"/>
      <c r="K142" s="5"/>
      <c r="L142" s="5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</row>
    <row r="143" ht="15.75" customHeight="1">
      <c r="A143" s="9" t="s">
        <v>278</v>
      </c>
      <c r="B143" s="2" t="s">
        <v>279</v>
      </c>
      <c r="C143" s="10">
        <v>-0.44831</v>
      </c>
      <c r="D143" s="10">
        <v>-0.88974</v>
      </c>
      <c r="E143" s="10">
        <v>-1.12342</v>
      </c>
      <c r="F143" s="10">
        <v>0.63707</v>
      </c>
      <c r="G143" s="10">
        <v>0.33115</v>
      </c>
      <c r="H143" s="10">
        <v>1.49325</v>
      </c>
      <c r="I143" s="4"/>
      <c r="J143" s="4"/>
      <c r="K143" s="5"/>
      <c r="L143" s="5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</row>
    <row r="144" ht="15.75" customHeight="1">
      <c r="A144" s="9" t="s">
        <v>280</v>
      </c>
      <c r="B144" s="2" t="s">
        <v>281</v>
      </c>
      <c r="C144" s="10">
        <v>0.649765</v>
      </c>
      <c r="D144" s="10">
        <v>0.431588</v>
      </c>
      <c r="E144" s="10">
        <v>1.45095</v>
      </c>
      <c r="F144" s="10">
        <v>-0.53942</v>
      </c>
      <c r="G144" s="10">
        <v>-0.92746</v>
      </c>
      <c r="H144" s="10">
        <v>-1.06543</v>
      </c>
      <c r="I144" s="4"/>
      <c r="J144" s="4"/>
      <c r="K144" s="5"/>
      <c r="L144" s="5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</row>
    <row r="145" ht="15.75" customHeight="1">
      <c r="A145" s="9" t="s">
        <v>282</v>
      </c>
      <c r="B145" s="2" t="s">
        <v>283</v>
      </c>
      <c r="C145" s="10">
        <v>-1.2274</v>
      </c>
      <c r="D145" s="10">
        <v>-0.43381</v>
      </c>
      <c r="E145" s="10">
        <v>-0.83668</v>
      </c>
      <c r="F145" s="10">
        <v>1.37502</v>
      </c>
      <c r="G145" s="10">
        <v>0.356308</v>
      </c>
      <c r="H145" s="10">
        <v>0.766569</v>
      </c>
      <c r="I145" s="4"/>
      <c r="J145" s="4"/>
      <c r="K145" s="5"/>
      <c r="L145" s="5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</row>
    <row r="146" ht="15.75" customHeight="1">
      <c r="A146" s="9" t="s">
        <v>284</v>
      </c>
      <c r="B146" s="2" t="s">
        <v>285</v>
      </c>
      <c r="C146" s="10">
        <v>0.035643</v>
      </c>
      <c r="D146" s="10">
        <v>-1.60613</v>
      </c>
      <c r="E146" s="10">
        <v>-0.71213</v>
      </c>
      <c r="F146" s="10">
        <v>0.955955</v>
      </c>
      <c r="G146" s="10">
        <v>0.420334</v>
      </c>
      <c r="H146" s="10">
        <v>0.906323</v>
      </c>
      <c r="I146" s="4"/>
      <c r="J146" s="4"/>
      <c r="K146" s="5"/>
      <c r="L146" s="5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</row>
    <row r="147" ht="15.75" customHeight="1">
      <c r="A147" s="9" t="s">
        <v>286</v>
      </c>
      <c r="B147" s="2" t="s">
        <v>287</v>
      </c>
      <c r="C147" s="10">
        <v>1.00017</v>
      </c>
      <c r="D147" s="10">
        <v>1.30748</v>
      </c>
      <c r="E147" s="10">
        <v>0.191721</v>
      </c>
      <c r="F147" s="10">
        <v>-0.69486</v>
      </c>
      <c r="G147" s="10">
        <v>-0.6354</v>
      </c>
      <c r="H147" s="10">
        <v>-1.16912</v>
      </c>
      <c r="I147" s="4"/>
      <c r="J147" s="4"/>
      <c r="K147" s="5"/>
      <c r="L147" s="5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</row>
    <row r="148" ht="15.75" customHeight="1">
      <c r="A148" s="9" t="s">
        <v>288</v>
      </c>
      <c r="B148" s="2" t="s">
        <v>289</v>
      </c>
      <c r="C148" s="10">
        <v>1.17927</v>
      </c>
      <c r="D148" s="10">
        <v>2.04E-4</v>
      </c>
      <c r="E148" s="10">
        <v>1.23287</v>
      </c>
      <c r="F148" s="10">
        <v>-1.11776</v>
      </c>
      <c r="G148" s="10">
        <v>-0.61592</v>
      </c>
      <c r="H148" s="10">
        <v>-0.67867</v>
      </c>
      <c r="I148" s="4"/>
      <c r="J148" s="4"/>
      <c r="K148" s="5"/>
      <c r="L148" s="5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</row>
    <row r="149" ht="15.75" customHeight="1">
      <c r="A149" s="9" t="s">
        <v>290</v>
      </c>
      <c r="B149" s="2" t="s">
        <v>291</v>
      </c>
      <c r="C149" s="10">
        <v>0.233118</v>
      </c>
      <c r="D149" s="10">
        <v>0.546946</v>
      </c>
      <c r="E149" s="10">
        <v>1.59316</v>
      </c>
      <c r="F149" s="10">
        <v>-0.76655</v>
      </c>
      <c r="G149" s="10">
        <v>-0.46419</v>
      </c>
      <c r="H149" s="10">
        <v>-1.14248</v>
      </c>
      <c r="I149" s="4"/>
      <c r="J149" s="4"/>
      <c r="K149" s="5"/>
      <c r="L149" s="5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</row>
    <row r="150" ht="15.75" customHeight="1">
      <c r="A150" s="9" t="s">
        <v>292</v>
      </c>
      <c r="B150" s="2" t="s">
        <v>293</v>
      </c>
      <c r="C150" s="10">
        <v>1.23241</v>
      </c>
      <c r="D150" s="10">
        <v>0.489793</v>
      </c>
      <c r="E150" s="10">
        <v>0.827844</v>
      </c>
      <c r="F150" s="10">
        <v>-0.6439</v>
      </c>
      <c r="G150" s="10">
        <v>-0.55019</v>
      </c>
      <c r="H150" s="10">
        <v>-1.35596</v>
      </c>
      <c r="I150" s="4"/>
      <c r="J150" s="4"/>
      <c r="K150" s="5"/>
      <c r="L150" s="5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</row>
    <row r="151" ht="15.75" customHeight="1">
      <c r="A151" s="5"/>
      <c r="B151" s="4"/>
      <c r="C151" s="4"/>
      <c r="D151" s="4"/>
      <c r="E151" s="4"/>
      <c r="F151" s="4"/>
      <c r="G151" s="4"/>
      <c r="H151" s="4"/>
      <c r="I151" s="4"/>
      <c r="J151" s="4"/>
      <c r="K151" s="5"/>
      <c r="L151" s="5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</row>
    <row r="152" ht="15.75" customHeight="1">
      <c r="A152" s="5"/>
      <c r="B152" s="4"/>
      <c r="C152" s="4"/>
      <c r="D152" s="4"/>
      <c r="E152" s="4"/>
      <c r="F152" s="4"/>
      <c r="G152" s="4"/>
      <c r="H152" s="4"/>
      <c r="I152" s="4"/>
      <c r="J152" s="4"/>
      <c r="K152" s="5"/>
      <c r="L152" s="5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</row>
    <row r="153" ht="15.75" customHeight="1">
      <c r="A153" s="5"/>
      <c r="B153" s="4"/>
      <c r="C153" s="4"/>
      <c r="D153" s="4"/>
      <c r="E153" s="4"/>
      <c r="F153" s="4"/>
      <c r="G153" s="4"/>
      <c r="H153" s="4"/>
      <c r="I153" s="4"/>
      <c r="J153" s="4"/>
      <c r="K153" s="5"/>
      <c r="L153" s="5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</row>
    <row r="154" ht="15.75" customHeight="1">
      <c r="A154" s="5"/>
      <c r="B154" s="4"/>
      <c r="C154" s="4"/>
      <c r="D154" s="4"/>
      <c r="E154" s="4"/>
      <c r="F154" s="4"/>
      <c r="G154" s="4"/>
      <c r="H154" s="4"/>
      <c r="I154" s="4"/>
      <c r="J154" s="4"/>
      <c r="K154" s="5"/>
      <c r="L154" s="5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</row>
    <row r="155" ht="15.75" customHeight="1">
      <c r="A155" s="5"/>
      <c r="B155" s="4"/>
      <c r="C155" s="4"/>
      <c r="D155" s="4"/>
      <c r="E155" s="4"/>
      <c r="F155" s="4"/>
      <c r="G155" s="4"/>
      <c r="H155" s="4"/>
      <c r="I155" s="4"/>
      <c r="J155" s="4"/>
      <c r="K155" s="5"/>
      <c r="L155" s="5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</row>
    <row r="156" ht="15.75" customHeight="1">
      <c r="A156" s="5"/>
      <c r="B156" s="4"/>
      <c r="C156" s="4"/>
      <c r="D156" s="4"/>
      <c r="E156" s="4"/>
      <c r="F156" s="4"/>
      <c r="G156" s="4"/>
      <c r="H156" s="4"/>
      <c r="I156" s="4"/>
      <c r="J156" s="4"/>
      <c r="K156" s="5"/>
      <c r="L156" s="5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</row>
    <row r="157" ht="15.75" customHeight="1">
      <c r="A157" s="5"/>
      <c r="B157" s="4"/>
      <c r="C157" s="4"/>
      <c r="D157" s="4"/>
      <c r="E157" s="4"/>
      <c r="F157" s="4"/>
      <c r="G157" s="4"/>
      <c r="H157" s="4"/>
      <c r="I157" s="4"/>
      <c r="J157" s="4"/>
      <c r="K157" s="5"/>
      <c r="L157" s="5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</row>
    <row r="158" ht="15.75" customHeight="1">
      <c r="A158" s="5"/>
      <c r="B158" s="4"/>
      <c r="C158" s="4"/>
      <c r="D158" s="4"/>
      <c r="E158" s="4"/>
      <c r="F158" s="4"/>
      <c r="G158" s="4"/>
      <c r="H158" s="4"/>
      <c r="I158" s="4"/>
      <c r="J158" s="4"/>
      <c r="K158" s="5"/>
      <c r="L158" s="5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</row>
    <row r="159" ht="15.75" customHeight="1">
      <c r="A159" s="5"/>
      <c r="B159" s="4"/>
      <c r="C159" s="4"/>
      <c r="D159" s="4"/>
      <c r="E159" s="4"/>
      <c r="F159" s="4"/>
      <c r="G159" s="4"/>
      <c r="H159" s="4"/>
      <c r="I159" s="4"/>
      <c r="J159" s="4"/>
      <c r="K159" s="5"/>
      <c r="L159" s="5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</row>
    <row r="160" ht="15.75" customHeight="1">
      <c r="A160" s="5"/>
      <c r="B160" s="4"/>
      <c r="C160" s="4"/>
      <c r="D160" s="4"/>
      <c r="E160" s="4"/>
      <c r="F160" s="4"/>
      <c r="G160" s="4"/>
      <c r="H160" s="4"/>
      <c r="I160" s="4"/>
      <c r="J160" s="4"/>
      <c r="K160" s="5"/>
      <c r="L160" s="5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</row>
    <row r="161" ht="15.75" customHeight="1">
      <c r="A161" s="5"/>
      <c r="B161" s="4"/>
      <c r="C161" s="4"/>
      <c r="D161" s="4"/>
      <c r="E161" s="4"/>
      <c r="F161" s="4"/>
      <c r="G161" s="4"/>
      <c r="H161" s="4"/>
      <c r="I161" s="4"/>
      <c r="J161" s="4"/>
      <c r="K161" s="5"/>
      <c r="L161" s="5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</row>
    <row r="162" ht="15.75" customHeight="1">
      <c r="A162" s="5"/>
      <c r="B162" s="4"/>
      <c r="C162" s="4"/>
      <c r="D162" s="4"/>
      <c r="E162" s="4"/>
      <c r="F162" s="4"/>
      <c r="G162" s="4"/>
      <c r="H162" s="4"/>
      <c r="I162" s="4"/>
      <c r="J162" s="4"/>
      <c r="K162" s="5"/>
      <c r="L162" s="5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</row>
    <row r="163" ht="15.75" customHeight="1">
      <c r="A163" s="5"/>
      <c r="B163" s="4"/>
      <c r="C163" s="4"/>
      <c r="D163" s="4"/>
      <c r="E163" s="4"/>
      <c r="F163" s="4"/>
      <c r="G163" s="4"/>
      <c r="H163" s="4"/>
      <c r="I163" s="4"/>
      <c r="J163" s="4"/>
      <c r="K163" s="5"/>
      <c r="L163" s="5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</row>
    <row r="164" ht="15.75" customHeight="1">
      <c r="A164" s="5"/>
      <c r="B164" s="4"/>
      <c r="C164" s="4"/>
      <c r="D164" s="4"/>
      <c r="E164" s="4"/>
      <c r="F164" s="4"/>
      <c r="G164" s="4"/>
      <c r="H164" s="4"/>
      <c r="I164" s="4"/>
      <c r="J164" s="4"/>
      <c r="K164" s="5"/>
      <c r="L164" s="5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</row>
    <row r="165" ht="15.75" customHeight="1">
      <c r="A165" s="5"/>
      <c r="B165" s="4"/>
      <c r="C165" s="4"/>
      <c r="D165" s="4"/>
      <c r="E165" s="4"/>
      <c r="F165" s="4"/>
      <c r="G165" s="4"/>
      <c r="H165" s="4"/>
      <c r="I165" s="4"/>
      <c r="J165" s="4"/>
      <c r="K165" s="5"/>
      <c r="L165" s="5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</row>
    <row r="166" ht="15.75" customHeight="1">
      <c r="A166" s="5"/>
      <c r="B166" s="4"/>
      <c r="C166" s="4"/>
      <c r="D166" s="4"/>
      <c r="E166" s="4"/>
      <c r="F166" s="4"/>
      <c r="G166" s="4"/>
      <c r="H166" s="4"/>
      <c r="I166" s="4"/>
      <c r="J166" s="4"/>
      <c r="K166" s="5"/>
      <c r="L166" s="5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</row>
    <row r="167" ht="15.75" customHeight="1">
      <c r="A167" s="5"/>
      <c r="B167" s="4"/>
      <c r="C167" s="4"/>
      <c r="D167" s="4"/>
      <c r="E167" s="4"/>
      <c r="F167" s="4"/>
      <c r="G167" s="4"/>
      <c r="H167" s="4"/>
      <c r="I167" s="4"/>
      <c r="J167" s="4"/>
      <c r="K167" s="5"/>
      <c r="L167" s="5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</row>
    <row r="168" ht="15.75" customHeight="1">
      <c r="A168" s="5"/>
      <c r="B168" s="4"/>
      <c r="C168" s="4"/>
      <c r="D168" s="4"/>
      <c r="E168" s="4"/>
      <c r="F168" s="4"/>
      <c r="G168" s="4"/>
      <c r="H168" s="4"/>
      <c r="I168" s="4"/>
      <c r="J168" s="4"/>
      <c r="K168" s="5"/>
      <c r="L168" s="5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</row>
    <row r="169" ht="15.75" customHeight="1">
      <c r="A169" s="5"/>
      <c r="B169" s="4"/>
      <c r="C169" s="4"/>
      <c r="D169" s="4"/>
      <c r="E169" s="4"/>
      <c r="F169" s="4"/>
      <c r="G169" s="4"/>
      <c r="H169" s="4"/>
      <c r="I169" s="4"/>
      <c r="J169" s="4"/>
      <c r="K169" s="5"/>
      <c r="L169" s="5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</row>
    <row r="170" ht="15.75" customHeight="1">
      <c r="A170" s="5"/>
      <c r="B170" s="4"/>
      <c r="C170" s="4"/>
      <c r="D170" s="4"/>
      <c r="E170" s="4"/>
      <c r="F170" s="4"/>
      <c r="G170" s="4"/>
      <c r="H170" s="4"/>
      <c r="I170" s="4"/>
      <c r="J170" s="4"/>
      <c r="K170" s="5"/>
      <c r="L170" s="5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</row>
    <row r="171" ht="15.75" customHeight="1">
      <c r="A171" s="5"/>
      <c r="B171" s="4"/>
      <c r="C171" s="4"/>
      <c r="D171" s="4"/>
      <c r="E171" s="4"/>
      <c r="F171" s="4"/>
      <c r="G171" s="4"/>
      <c r="H171" s="4"/>
      <c r="I171" s="4"/>
      <c r="J171" s="4"/>
      <c r="K171" s="5"/>
      <c r="L171" s="5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</row>
    <row r="172" ht="15.75" customHeight="1">
      <c r="A172" s="5"/>
      <c r="B172" s="4"/>
      <c r="C172" s="4"/>
      <c r="D172" s="4"/>
      <c r="E172" s="4"/>
      <c r="F172" s="4"/>
      <c r="G172" s="4"/>
      <c r="H172" s="4"/>
      <c r="I172" s="4"/>
      <c r="J172" s="4"/>
      <c r="K172" s="5"/>
      <c r="L172" s="5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</row>
    <row r="173" ht="15.75" customHeight="1">
      <c r="A173" s="5"/>
      <c r="B173" s="4"/>
      <c r="C173" s="4"/>
      <c r="D173" s="4"/>
      <c r="E173" s="4"/>
      <c r="F173" s="4"/>
      <c r="G173" s="4"/>
      <c r="H173" s="4"/>
      <c r="I173" s="4"/>
      <c r="J173" s="4"/>
      <c r="K173" s="5"/>
      <c r="L173" s="5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</row>
    <row r="174" ht="15.75" customHeight="1">
      <c r="A174" s="5"/>
      <c r="B174" s="4"/>
      <c r="C174" s="4"/>
      <c r="D174" s="4"/>
      <c r="E174" s="4"/>
      <c r="F174" s="4"/>
      <c r="G174" s="4"/>
      <c r="H174" s="4"/>
      <c r="I174" s="4"/>
      <c r="J174" s="4"/>
      <c r="K174" s="5"/>
      <c r="L174" s="5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</row>
    <row r="175" ht="15.75" customHeight="1">
      <c r="A175" s="5"/>
      <c r="B175" s="4"/>
      <c r="C175" s="4"/>
      <c r="D175" s="4"/>
      <c r="E175" s="4"/>
      <c r="F175" s="4"/>
      <c r="G175" s="4"/>
      <c r="H175" s="4"/>
      <c r="I175" s="4"/>
      <c r="J175" s="4"/>
      <c r="K175" s="5"/>
      <c r="L175" s="5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</row>
    <row r="176" ht="15.75" customHeight="1">
      <c r="A176" s="5"/>
      <c r="B176" s="4"/>
      <c r="C176" s="4"/>
      <c r="D176" s="4"/>
      <c r="E176" s="4"/>
      <c r="F176" s="4"/>
      <c r="G176" s="4"/>
      <c r="H176" s="4"/>
      <c r="I176" s="4"/>
      <c r="J176" s="4"/>
      <c r="K176" s="5"/>
      <c r="L176" s="5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</row>
    <row r="177" ht="15.75" customHeight="1">
      <c r="A177" s="5"/>
      <c r="B177" s="4"/>
      <c r="C177" s="4"/>
      <c r="D177" s="4"/>
      <c r="E177" s="4"/>
      <c r="F177" s="4"/>
      <c r="G177" s="4"/>
      <c r="H177" s="4"/>
      <c r="I177" s="4"/>
      <c r="J177" s="4"/>
      <c r="K177" s="5"/>
      <c r="L177" s="5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</row>
    <row r="178" ht="15.75" customHeight="1">
      <c r="A178" s="5"/>
      <c r="B178" s="4"/>
      <c r="C178" s="4"/>
      <c r="D178" s="4"/>
      <c r="E178" s="4"/>
      <c r="F178" s="4"/>
      <c r="G178" s="4"/>
      <c r="H178" s="4"/>
      <c r="I178" s="4"/>
      <c r="J178" s="4"/>
      <c r="K178" s="5"/>
      <c r="L178" s="5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</row>
    <row r="179" ht="15.75" customHeight="1">
      <c r="A179" s="5"/>
      <c r="B179" s="4"/>
      <c r="C179" s="4"/>
      <c r="D179" s="4"/>
      <c r="E179" s="4"/>
      <c r="F179" s="4"/>
      <c r="G179" s="4"/>
      <c r="H179" s="4"/>
      <c r="I179" s="4"/>
      <c r="J179" s="4"/>
      <c r="K179" s="5"/>
      <c r="L179" s="5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</row>
    <row r="180" ht="15.75" customHeight="1">
      <c r="A180" s="5"/>
      <c r="B180" s="4"/>
      <c r="C180" s="4"/>
      <c r="D180" s="4"/>
      <c r="E180" s="4"/>
      <c r="F180" s="4"/>
      <c r="G180" s="4"/>
      <c r="H180" s="4"/>
      <c r="I180" s="4"/>
      <c r="J180" s="4"/>
      <c r="K180" s="5"/>
      <c r="L180" s="5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</row>
    <row r="181" ht="15.75" customHeight="1">
      <c r="A181" s="5"/>
      <c r="B181" s="4"/>
      <c r="C181" s="4"/>
      <c r="D181" s="4"/>
      <c r="E181" s="4"/>
      <c r="F181" s="4"/>
      <c r="G181" s="4"/>
      <c r="H181" s="4"/>
      <c r="I181" s="4"/>
      <c r="J181" s="4"/>
      <c r="K181" s="5"/>
      <c r="L181" s="5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</row>
    <row r="182" ht="15.75" customHeight="1">
      <c r="A182" s="5"/>
      <c r="B182" s="4"/>
      <c r="C182" s="4"/>
      <c r="D182" s="4"/>
      <c r="E182" s="4"/>
      <c r="F182" s="4"/>
      <c r="G182" s="4"/>
      <c r="H182" s="4"/>
      <c r="I182" s="4"/>
      <c r="J182" s="4"/>
      <c r="K182" s="5"/>
      <c r="L182" s="5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</row>
    <row r="183" ht="15.75" customHeight="1">
      <c r="A183" s="5"/>
      <c r="B183" s="4"/>
      <c r="C183" s="4"/>
      <c r="D183" s="4"/>
      <c r="E183" s="4"/>
      <c r="F183" s="4"/>
      <c r="G183" s="4"/>
      <c r="H183" s="4"/>
      <c r="I183" s="4"/>
      <c r="J183" s="4"/>
      <c r="K183" s="5"/>
      <c r="L183" s="5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</row>
    <row r="184" ht="15.75" customHeight="1">
      <c r="A184" s="5"/>
      <c r="B184" s="4"/>
      <c r="C184" s="4"/>
      <c r="D184" s="4"/>
      <c r="E184" s="4"/>
      <c r="F184" s="4"/>
      <c r="G184" s="4"/>
      <c r="H184" s="4"/>
      <c r="I184" s="4"/>
      <c r="J184" s="4"/>
      <c r="K184" s="5"/>
      <c r="L184" s="5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</row>
    <row r="185" ht="15.75" customHeight="1">
      <c r="A185" s="5"/>
      <c r="B185" s="4"/>
      <c r="C185" s="4"/>
      <c r="D185" s="4"/>
      <c r="E185" s="4"/>
      <c r="F185" s="4"/>
      <c r="G185" s="4"/>
      <c r="H185" s="4"/>
      <c r="I185" s="4"/>
      <c r="J185" s="4"/>
      <c r="K185" s="5"/>
      <c r="L185" s="5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</row>
    <row r="186" ht="15.75" customHeight="1">
      <c r="A186" s="5"/>
      <c r="B186" s="4"/>
      <c r="C186" s="4"/>
      <c r="D186" s="4"/>
      <c r="E186" s="4"/>
      <c r="F186" s="4"/>
      <c r="G186" s="4"/>
      <c r="H186" s="4"/>
      <c r="I186" s="4"/>
      <c r="J186" s="4"/>
      <c r="K186" s="5"/>
      <c r="L186" s="5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</row>
    <row r="187" ht="15.75" customHeight="1">
      <c r="A187" s="5"/>
      <c r="B187" s="4"/>
      <c r="C187" s="4"/>
      <c r="D187" s="4"/>
      <c r="E187" s="4"/>
      <c r="F187" s="4"/>
      <c r="G187" s="4"/>
      <c r="H187" s="4"/>
      <c r="I187" s="4"/>
      <c r="J187" s="4"/>
      <c r="K187" s="5"/>
      <c r="L187" s="5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</row>
    <row r="188" ht="15.75" customHeight="1">
      <c r="A188" s="5"/>
      <c r="B188" s="4"/>
      <c r="C188" s="4"/>
      <c r="D188" s="4"/>
      <c r="E188" s="4"/>
      <c r="F188" s="4"/>
      <c r="G188" s="4"/>
      <c r="H188" s="4"/>
      <c r="I188" s="4"/>
      <c r="J188" s="4"/>
      <c r="K188" s="5"/>
      <c r="L188" s="5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</row>
    <row r="189" ht="15.75" customHeight="1">
      <c r="A189" s="5"/>
      <c r="B189" s="4"/>
      <c r="C189" s="4"/>
      <c r="D189" s="4"/>
      <c r="E189" s="4"/>
      <c r="F189" s="4"/>
      <c r="G189" s="4"/>
      <c r="H189" s="4"/>
      <c r="I189" s="4"/>
      <c r="J189" s="4"/>
      <c r="K189" s="5"/>
      <c r="L189" s="5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</row>
    <row r="190" ht="15.75" customHeight="1">
      <c r="A190" s="5"/>
      <c r="B190" s="4"/>
      <c r="C190" s="4"/>
      <c r="D190" s="4"/>
      <c r="E190" s="4"/>
      <c r="F190" s="4"/>
      <c r="G190" s="4"/>
      <c r="H190" s="4"/>
      <c r="I190" s="4"/>
      <c r="J190" s="4"/>
      <c r="K190" s="5"/>
      <c r="L190" s="5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</row>
    <row r="191" ht="15.75" customHeight="1">
      <c r="A191" s="5"/>
      <c r="B191" s="4"/>
      <c r="C191" s="4"/>
      <c r="D191" s="4"/>
      <c r="E191" s="4"/>
      <c r="F191" s="4"/>
      <c r="G191" s="4"/>
      <c r="H191" s="4"/>
      <c r="I191" s="4"/>
      <c r="J191" s="4"/>
      <c r="K191" s="5"/>
      <c r="L191" s="5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</row>
    <row r="192" ht="15.75" customHeight="1">
      <c r="A192" s="5"/>
      <c r="B192" s="4"/>
      <c r="C192" s="4"/>
      <c r="D192" s="4"/>
      <c r="E192" s="4"/>
      <c r="F192" s="4"/>
      <c r="G192" s="4"/>
      <c r="H192" s="4"/>
      <c r="I192" s="4"/>
      <c r="J192" s="4"/>
      <c r="K192" s="5"/>
      <c r="L192" s="5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</row>
    <row r="193" ht="15.75" customHeight="1">
      <c r="A193" s="5"/>
      <c r="B193" s="4"/>
      <c r="C193" s="4"/>
      <c r="D193" s="4"/>
      <c r="E193" s="4"/>
      <c r="F193" s="4"/>
      <c r="G193" s="4"/>
      <c r="H193" s="4"/>
      <c r="I193" s="4"/>
      <c r="J193" s="4"/>
      <c r="K193" s="5"/>
      <c r="L193" s="5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</row>
    <row r="194" ht="15.75" customHeight="1">
      <c r="A194" s="5"/>
      <c r="B194" s="4"/>
      <c r="C194" s="4"/>
      <c r="D194" s="4"/>
      <c r="E194" s="4"/>
      <c r="F194" s="4"/>
      <c r="G194" s="4"/>
      <c r="H194" s="4"/>
      <c r="I194" s="4"/>
      <c r="J194" s="4"/>
      <c r="K194" s="5"/>
      <c r="L194" s="5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</row>
    <row r="195" ht="15.75" customHeight="1">
      <c r="A195" s="5"/>
      <c r="B195" s="4"/>
      <c r="C195" s="4"/>
      <c r="D195" s="4"/>
      <c r="E195" s="4"/>
      <c r="F195" s="4"/>
      <c r="G195" s="4"/>
      <c r="H195" s="4"/>
      <c r="I195" s="4"/>
      <c r="J195" s="4"/>
      <c r="K195" s="5"/>
      <c r="L195" s="5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</row>
    <row r="196" ht="15.75" customHeight="1">
      <c r="A196" s="5"/>
      <c r="B196" s="4"/>
      <c r="C196" s="4"/>
      <c r="D196" s="4"/>
      <c r="E196" s="4"/>
      <c r="F196" s="4"/>
      <c r="G196" s="4"/>
      <c r="H196" s="4"/>
      <c r="I196" s="4"/>
      <c r="J196" s="4"/>
      <c r="K196" s="5"/>
      <c r="L196" s="5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</row>
    <row r="197" ht="15.75" customHeight="1">
      <c r="A197" s="5"/>
      <c r="B197" s="4"/>
      <c r="C197" s="4"/>
      <c r="D197" s="4"/>
      <c r="E197" s="4"/>
      <c r="F197" s="4"/>
      <c r="G197" s="4"/>
      <c r="H197" s="4"/>
      <c r="I197" s="4"/>
      <c r="J197" s="4"/>
      <c r="K197" s="5"/>
      <c r="L197" s="5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</row>
    <row r="198" ht="15.75" customHeight="1">
      <c r="A198" s="5"/>
      <c r="B198" s="4"/>
      <c r="C198" s="4"/>
      <c r="D198" s="4"/>
      <c r="E198" s="4"/>
      <c r="F198" s="4"/>
      <c r="G198" s="4"/>
      <c r="H198" s="4"/>
      <c r="I198" s="4"/>
      <c r="J198" s="4"/>
      <c r="K198" s="5"/>
      <c r="L198" s="5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</row>
    <row r="199" ht="15.75" customHeight="1">
      <c r="A199" s="5"/>
      <c r="B199" s="4"/>
      <c r="C199" s="4"/>
      <c r="D199" s="4"/>
      <c r="E199" s="4"/>
      <c r="F199" s="4"/>
      <c r="G199" s="4"/>
      <c r="H199" s="4"/>
      <c r="I199" s="4"/>
      <c r="J199" s="4"/>
      <c r="K199" s="5"/>
      <c r="L199" s="5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</row>
    <row r="200" ht="15.75" customHeight="1">
      <c r="A200" s="5"/>
      <c r="B200" s="4"/>
      <c r="C200" s="4"/>
      <c r="D200" s="4"/>
      <c r="E200" s="4"/>
      <c r="F200" s="4"/>
      <c r="G200" s="4"/>
      <c r="H200" s="4"/>
      <c r="I200" s="4"/>
      <c r="J200" s="4"/>
      <c r="K200" s="5"/>
      <c r="L200" s="5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</row>
    <row r="201" ht="15.75" customHeight="1">
      <c r="A201" s="5"/>
      <c r="B201" s="4"/>
      <c r="C201" s="4"/>
      <c r="D201" s="4"/>
      <c r="E201" s="4"/>
      <c r="F201" s="4"/>
      <c r="G201" s="4"/>
      <c r="H201" s="4"/>
      <c r="I201" s="4"/>
      <c r="J201" s="4"/>
      <c r="K201" s="5"/>
      <c r="L201" s="5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</row>
    <row r="202" ht="15.75" customHeight="1">
      <c r="A202" s="5"/>
      <c r="B202" s="4"/>
      <c r="C202" s="4"/>
      <c r="D202" s="4"/>
      <c r="E202" s="4"/>
      <c r="F202" s="4"/>
      <c r="G202" s="4"/>
      <c r="H202" s="4"/>
      <c r="I202" s="4"/>
      <c r="J202" s="4"/>
      <c r="K202" s="5"/>
      <c r="L202" s="5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</row>
    <row r="203" ht="15.75" customHeight="1">
      <c r="A203" s="5"/>
      <c r="B203" s="4"/>
      <c r="C203" s="4"/>
      <c r="D203" s="4"/>
      <c r="E203" s="4"/>
      <c r="F203" s="4"/>
      <c r="G203" s="4"/>
      <c r="H203" s="4"/>
      <c r="I203" s="4"/>
      <c r="J203" s="4"/>
      <c r="K203" s="5"/>
      <c r="L203" s="5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</row>
    <row r="204" ht="15.75" customHeight="1">
      <c r="A204" s="5"/>
      <c r="B204" s="4"/>
      <c r="C204" s="4"/>
      <c r="D204" s="4"/>
      <c r="E204" s="4"/>
      <c r="F204" s="4"/>
      <c r="G204" s="4"/>
      <c r="H204" s="4"/>
      <c r="I204" s="4"/>
      <c r="J204" s="4"/>
      <c r="K204" s="5"/>
      <c r="L204" s="5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</row>
    <row r="205" ht="15.75" customHeight="1">
      <c r="A205" s="5"/>
      <c r="B205" s="4"/>
      <c r="C205" s="4"/>
      <c r="D205" s="4"/>
      <c r="E205" s="4"/>
      <c r="F205" s="4"/>
      <c r="G205" s="4"/>
      <c r="H205" s="4"/>
      <c r="I205" s="4"/>
      <c r="J205" s="4"/>
      <c r="K205" s="5"/>
      <c r="L205" s="5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</row>
    <row r="206" ht="15.75" customHeight="1">
      <c r="A206" s="5"/>
      <c r="B206" s="4"/>
      <c r="C206" s="4"/>
      <c r="D206" s="4"/>
      <c r="E206" s="4"/>
      <c r="F206" s="4"/>
      <c r="G206" s="4"/>
      <c r="H206" s="4"/>
      <c r="I206" s="4"/>
      <c r="J206" s="4"/>
      <c r="K206" s="5"/>
      <c r="L206" s="5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</row>
    <row r="207" ht="15.75" customHeight="1">
      <c r="A207" s="5"/>
      <c r="B207" s="4"/>
      <c r="C207" s="4"/>
      <c r="D207" s="4"/>
      <c r="E207" s="4"/>
      <c r="F207" s="4"/>
      <c r="G207" s="4"/>
      <c r="H207" s="4"/>
      <c r="I207" s="4"/>
      <c r="J207" s="4"/>
      <c r="K207" s="5"/>
      <c r="L207" s="5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</row>
    <row r="208" ht="15.75" customHeight="1">
      <c r="A208" s="5"/>
      <c r="B208" s="4"/>
      <c r="C208" s="4"/>
      <c r="D208" s="4"/>
      <c r="E208" s="4"/>
      <c r="F208" s="4"/>
      <c r="G208" s="4"/>
      <c r="H208" s="4"/>
      <c r="I208" s="4"/>
      <c r="J208" s="4"/>
      <c r="K208" s="5"/>
      <c r="L208" s="5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</row>
    <row r="209" ht="15.75" customHeight="1">
      <c r="A209" s="5"/>
      <c r="B209" s="4"/>
      <c r="C209" s="4"/>
      <c r="D209" s="4"/>
      <c r="E209" s="4"/>
      <c r="F209" s="4"/>
      <c r="G209" s="4"/>
      <c r="H209" s="4"/>
      <c r="I209" s="4"/>
      <c r="J209" s="4"/>
      <c r="K209" s="5"/>
      <c r="L209" s="5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</row>
    <row r="210" ht="15.75" customHeight="1">
      <c r="A210" s="5"/>
      <c r="B210" s="4"/>
      <c r="C210" s="4"/>
      <c r="D210" s="4"/>
      <c r="E210" s="4"/>
      <c r="F210" s="4"/>
      <c r="G210" s="4"/>
      <c r="H210" s="4"/>
      <c r="I210" s="4"/>
      <c r="J210" s="4"/>
      <c r="K210" s="5"/>
      <c r="L210" s="5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</row>
    <row r="211" ht="15.75" customHeight="1">
      <c r="A211" s="5"/>
      <c r="B211" s="4"/>
      <c r="C211" s="4"/>
      <c r="D211" s="4"/>
      <c r="E211" s="4"/>
      <c r="F211" s="4"/>
      <c r="G211" s="4"/>
      <c r="H211" s="4"/>
      <c r="I211" s="4"/>
      <c r="J211" s="4"/>
      <c r="K211" s="5"/>
      <c r="L211" s="5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</row>
    <row r="212" ht="15.75" customHeight="1">
      <c r="A212" s="5"/>
      <c r="B212" s="4"/>
      <c r="C212" s="4"/>
      <c r="D212" s="4"/>
      <c r="E212" s="4"/>
      <c r="F212" s="4"/>
      <c r="G212" s="4"/>
      <c r="H212" s="4"/>
      <c r="I212" s="4"/>
      <c r="J212" s="4"/>
      <c r="K212" s="5"/>
      <c r="L212" s="5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</row>
    <row r="213" ht="15.75" customHeight="1">
      <c r="A213" s="5"/>
      <c r="B213" s="4"/>
      <c r="C213" s="4"/>
      <c r="D213" s="4"/>
      <c r="E213" s="4"/>
      <c r="F213" s="4"/>
      <c r="G213" s="4"/>
      <c r="H213" s="4"/>
      <c r="I213" s="4"/>
      <c r="J213" s="4"/>
      <c r="K213" s="5"/>
      <c r="L213" s="5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</row>
    <row r="214" ht="15.75" customHeight="1">
      <c r="A214" s="5"/>
      <c r="B214" s="4"/>
      <c r="C214" s="4"/>
      <c r="D214" s="4"/>
      <c r="E214" s="4"/>
      <c r="F214" s="4"/>
      <c r="G214" s="4"/>
      <c r="H214" s="4"/>
      <c r="I214" s="4"/>
      <c r="J214" s="4"/>
      <c r="K214" s="5"/>
      <c r="L214" s="5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</row>
    <row r="215" ht="15.75" customHeight="1">
      <c r="A215" s="5"/>
      <c r="B215" s="4"/>
      <c r="C215" s="4"/>
      <c r="D215" s="4"/>
      <c r="E215" s="4"/>
      <c r="F215" s="4"/>
      <c r="G215" s="4"/>
      <c r="H215" s="4"/>
      <c r="I215" s="4"/>
      <c r="J215" s="4"/>
      <c r="K215" s="5"/>
      <c r="L215" s="5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</row>
    <row r="216" ht="15.75" customHeight="1">
      <c r="A216" s="5"/>
      <c r="B216" s="4"/>
      <c r="C216" s="4"/>
      <c r="D216" s="4"/>
      <c r="E216" s="4"/>
      <c r="F216" s="4"/>
      <c r="G216" s="4"/>
      <c r="H216" s="4"/>
      <c r="I216" s="4"/>
      <c r="J216" s="4"/>
      <c r="K216" s="5"/>
      <c r="L216" s="5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</row>
    <row r="217" ht="15.75" customHeight="1">
      <c r="A217" s="5"/>
      <c r="B217" s="4"/>
      <c r="C217" s="4"/>
      <c r="D217" s="4"/>
      <c r="E217" s="4"/>
      <c r="F217" s="4"/>
      <c r="G217" s="4"/>
      <c r="H217" s="4"/>
      <c r="I217" s="4"/>
      <c r="J217" s="4"/>
      <c r="K217" s="5"/>
      <c r="L217" s="5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</row>
    <row r="218" ht="15.75" customHeight="1">
      <c r="A218" s="5"/>
      <c r="B218" s="4"/>
      <c r="C218" s="4"/>
      <c r="D218" s="4"/>
      <c r="E218" s="4"/>
      <c r="F218" s="4"/>
      <c r="G218" s="4"/>
      <c r="H218" s="4"/>
      <c r="I218" s="4"/>
      <c r="J218" s="4"/>
      <c r="K218" s="5"/>
      <c r="L218" s="5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</row>
    <row r="219" ht="15.75" customHeight="1">
      <c r="A219" s="5"/>
      <c r="B219" s="4"/>
      <c r="C219" s="4"/>
      <c r="D219" s="4"/>
      <c r="E219" s="4"/>
      <c r="F219" s="4"/>
      <c r="G219" s="4"/>
      <c r="H219" s="4"/>
      <c r="I219" s="4"/>
      <c r="J219" s="4"/>
      <c r="K219" s="5"/>
      <c r="L219" s="5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</row>
    <row r="220" ht="15.75" customHeight="1">
      <c r="A220" s="5"/>
      <c r="B220" s="4"/>
      <c r="C220" s="4"/>
      <c r="D220" s="4"/>
      <c r="E220" s="4"/>
      <c r="F220" s="4"/>
      <c r="G220" s="4"/>
      <c r="H220" s="4"/>
      <c r="I220" s="4"/>
      <c r="J220" s="4"/>
      <c r="K220" s="5"/>
      <c r="L220" s="5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</row>
    <row r="221" ht="15.75" customHeight="1">
      <c r="A221" s="5"/>
      <c r="B221" s="4"/>
      <c r="C221" s="4"/>
      <c r="D221" s="4"/>
      <c r="E221" s="4"/>
      <c r="F221" s="4"/>
      <c r="G221" s="4"/>
      <c r="H221" s="4"/>
      <c r="I221" s="4"/>
      <c r="J221" s="4"/>
      <c r="K221" s="5"/>
      <c r="L221" s="5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</row>
    <row r="222" ht="15.75" customHeight="1">
      <c r="A222" s="5"/>
      <c r="B222" s="4"/>
      <c r="C222" s="4"/>
      <c r="D222" s="4"/>
      <c r="E222" s="4"/>
      <c r="F222" s="4"/>
      <c r="G222" s="4"/>
      <c r="H222" s="4"/>
      <c r="I222" s="4"/>
      <c r="J222" s="4"/>
      <c r="K222" s="5"/>
      <c r="L222" s="5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</row>
    <row r="223" ht="15.75" customHeight="1">
      <c r="A223" s="5"/>
      <c r="B223" s="4"/>
      <c r="C223" s="4"/>
      <c r="D223" s="4"/>
      <c r="E223" s="4"/>
      <c r="F223" s="4"/>
      <c r="G223" s="4"/>
      <c r="H223" s="4"/>
      <c r="I223" s="4"/>
      <c r="J223" s="4"/>
      <c r="K223" s="5"/>
      <c r="L223" s="5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</row>
    <row r="224" ht="15.75" customHeight="1">
      <c r="A224" s="5"/>
      <c r="B224" s="4"/>
      <c r="C224" s="4"/>
      <c r="D224" s="4"/>
      <c r="E224" s="4"/>
      <c r="F224" s="4"/>
      <c r="G224" s="4"/>
      <c r="H224" s="4"/>
      <c r="I224" s="4"/>
      <c r="J224" s="4"/>
      <c r="K224" s="5"/>
      <c r="L224" s="5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</row>
    <row r="225" ht="15.75" customHeight="1">
      <c r="A225" s="5"/>
      <c r="B225" s="4"/>
      <c r="C225" s="4"/>
      <c r="D225" s="4"/>
      <c r="E225" s="4"/>
      <c r="F225" s="4"/>
      <c r="G225" s="4"/>
      <c r="H225" s="4"/>
      <c r="I225" s="4"/>
      <c r="J225" s="4"/>
      <c r="K225" s="5"/>
      <c r="L225" s="5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</row>
    <row r="226" ht="15.75" customHeight="1">
      <c r="A226" s="5"/>
      <c r="B226" s="4"/>
      <c r="C226" s="4"/>
      <c r="D226" s="4"/>
      <c r="E226" s="4"/>
      <c r="F226" s="4"/>
      <c r="G226" s="4"/>
      <c r="H226" s="4"/>
      <c r="I226" s="4"/>
      <c r="J226" s="4"/>
      <c r="K226" s="5"/>
      <c r="L226" s="5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</row>
    <row r="227" ht="15.75" customHeight="1">
      <c r="A227" s="5"/>
      <c r="B227" s="4"/>
      <c r="C227" s="4"/>
      <c r="D227" s="4"/>
      <c r="E227" s="4"/>
      <c r="F227" s="4"/>
      <c r="G227" s="4"/>
      <c r="H227" s="4"/>
      <c r="I227" s="4"/>
      <c r="J227" s="4"/>
      <c r="K227" s="5"/>
      <c r="L227" s="5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</row>
    <row r="228" ht="15.75" customHeight="1">
      <c r="A228" s="5"/>
      <c r="B228" s="4"/>
      <c r="C228" s="4"/>
      <c r="D228" s="4"/>
      <c r="E228" s="4"/>
      <c r="F228" s="4"/>
      <c r="G228" s="4"/>
      <c r="H228" s="4"/>
      <c r="I228" s="4"/>
      <c r="J228" s="4"/>
      <c r="K228" s="5"/>
      <c r="L228" s="5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</row>
    <row r="229" ht="15.75" customHeight="1">
      <c r="A229" s="5"/>
      <c r="B229" s="4"/>
      <c r="C229" s="4"/>
      <c r="D229" s="4"/>
      <c r="E229" s="4"/>
      <c r="F229" s="4"/>
      <c r="G229" s="4"/>
      <c r="H229" s="4"/>
      <c r="I229" s="4"/>
      <c r="J229" s="4"/>
      <c r="K229" s="5"/>
      <c r="L229" s="5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</row>
    <row r="230" ht="15.75" customHeight="1">
      <c r="A230" s="5"/>
      <c r="B230" s="4"/>
      <c r="C230" s="4"/>
      <c r="D230" s="4"/>
      <c r="E230" s="4"/>
      <c r="F230" s="4"/>
      <c r="G230" s="4"/>
      <c r="H230" s="4"/>
      <c r="I230" s="4"/>
      <c r="J230" s="4"/>
      <c r="K230" s="5"/>
      <c r="L230" s="5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</row>
    <row r="231" ht="15.75" customHeight="1">
      <c r="A231" s="5"/>
      <c r="B231" s="4"/>
      <c r="C231" s="4"/>
      <c r="D231" s="4"/>
      <c r="E231" s="4"/>
      <c r="F231" s="4"/>
      <c r="G231" s="4"/>
      <c r="H231" s="4"/>
      <c r="I231" s="4"/>
      <c r="J231" s="4"/>
      <c r="K231" s="5"/>
      <c r="L231" s="5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</row>
    <row r="232" ht="15.75" customHeight="1">
      <c r="A232" s="5"/>
      <c r="B232" s="4"/>
      <c r="C232" s="4"/>
      <c r="D232" s="4"/>
      <c r="E232" s="4"/>
      <c r="F232" s="4"/>
      <c r="G232" s="4"/>
      <c r="H232" s="4"/>
      <c r="I232" s="4"/>
      <c r="J232" s="4"/>
      <c r="K232" s="5"/>
      <c r="L232" s="5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</row>
    <row r="233" ht="15.75" customHeight="1">
      <c r="A233" s="5"/>
      <c r="B233" s="4"/>
      <c r="C233" s="4"/>
      <c r="D233" s="4"/>
      <c r="E233" s="4"/>
      <c r="F233" s="4"/>
      <c r="G233" s="4"/>
      <c r="H233" s="4"/>
      <c r="I233" s="4"/>
      <c r="J233" s="4"/>
      <c r="K233" s="5"/>
      <c r="L233" s="5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</row>
    <row r="234" ht="15.75" customHeight="1">
      <c r="A234" s="5"/>
      <c r="B234" s="4"/>
      <c r="C234" s="4"/>
      <c r="D234" s="4"/>
      <c r="E234" s="4"/>
      <c r="F234" s="4"/>
      <c r="G234" s="4"/>
      <c r="H234" s="4"/>
      <c r="I234" s="4"/>
      <c r="J234" s="4"/>
      <c r="K234" s="5"/>
      <c r="L234" s="5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</row>
    <row r="235" ht="15.75" customHeight="1">
      <c r="A235" s="5"/>
      <c r="B235" s="4"/>
      <c r="C235" s="4"/>
      <c r="D235" s="4"/>
      <c r="E235" s="4"/>
      <c r="F235" s="4"/>
      <c r="G235" s="4"/>
      <c r="H235" s="4"/>
      <c r="I235" s="4"/>
      <c r="J235" s="4"/>
      <c r="K235" s="5"/>
      <c r="L235" s="5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</row>
    <row r="236" ht="15.75" customHeight="1">
      <c r="A236" s="5"/>
      <c r="B236" s="4"/>
      <c r="C236" s="4"/>
      <c r="D236" s="4"/>
      <c r="E236" s="4"/>
      <c r="F236" s="4"/>
      <c r="G236" s="4"/>
      <c r="H236" s="4"/>
      <c r="I236" s="4"/>
      <c r="J236" s="4"/>
      <c r="K236" s="5"/>
      <c r="L236" s="5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</row>
    <row r="237" ht="15.75" customHeight="1">
      <c r="A237" s="5"/>
      <c r="B237" s="4"/>
      <c r="C237" s="4"/>
      <c r="D237" s="4"/>
      <c r="E237" s="4"/>
      <c r="F237" s="4"/>
      <c r="G237" s="4"/>
      <c r="H237" s="4"/>
      <c r="I237" s="4"/>
      <c r="J237" s="4"/>
      <c r="K237" s="5"/>
      <c r="L237" s="5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</row>
    <row r="238" ht="15.75" customHeight="1">
      <c r="A238" s="5"/>
      <c r="B238" s="4"/>
      <c r="C238" s="4"/>
      <c r="D238" s="4"/>
      <c r="E238" s="4"/>
      <c r="F238" s="4"/>
      <c r="G238" s="4"/>
      <c r="H238" s="4"/>
      <c r="I238" s="4"/>
      <c r="J238" s="4"/>
      <c r="K238" s="5"/>
      <c r="L238" s="5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</row>
    <row r="239" ht="15.75" customHeight="1">
      <c r="A239" s="5"/>
      <c r="B239" s="4"/>
      <c r="C239" s="4"/>
      <c r="D239" s="4"/>
      <c r="E239" s="4"/>
      <c r="F239" s="4"/>
      <c r="G239" s="4"/>
      <c r="H239" s="4"/>
      <c r="I239" s="4"/>
      <c r="J239" s="4"/>
      <c r="K239" s="5"/>
      <c r="L239" s="5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</row>
    <row r="240" ht="15.75" customHeight="1">
      <c r="A240" s="5"/>
      <c r="B240" s="4"/>
      <c r="C240" s="4"/>
      <c r="D240" s="4"/>
      <c r="E240" s="4"/>
      <c r="F240" s="4"/>
      <c r="G240" s="4"/>
      <c r="H240" s="4"/>
      <c r="I240" s="4"/>
      <c r="J240" s="4"/>
      <c r="K240" s="5"/>
      <c r="L240" s="5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</row>
    <row r="241" ht="15.75" customHeight="1">
      <c r="A241" s="5"/>
      <c r="B241" s="4"/>
      <c r="C241" s="4"/>
      <c r="D241" s="4"/>
      <c r="E241" s="4"/>
      <c r="F241" s="4"/>
      <c r="G241" s="4"/>
      <c r="H241" s="4"/>
      <c r="I241" s="4"/>
      <c r="J241" s="4"/>
      <c r="K241" s="5"/>
      <c r="L241" s="5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</row>
    <row r="242" ht="15.75" customHeight="1">
      <c r="A242" s="5"/>
      <c r="B242" s="4"/>
      <c r="C242" s="4"/>
      <c r="D242" s="4"/>
      <c r="E242" s="4"/>
      <c r="F242" s="4"/>
      <c r="G242" s="4"/>
      <c r="H242" s="4"/>
      <c r="I242" s="4"/>
      <c r="J242" s="4"/>
      <c r="K242" s="5"/>
      <c r="L242" s="5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</row>
    <row r="243" ht="15.75" customHeight="1">
      <c r="A243" s="5"/>
      <c r="B243" s="4"/>
      <c r="C243" s="4"/>
      <c r="D243" s="4"/>
      <c r="E243" s="4"/>
      <c r="F243" s="4"/>
      <c r="G243" s="4"/>
      <c r="H243" s="4"/>
      <c r="I243" s="4"/>
      <c r="J243" s="4"/>
      <c r="K243" s="5"/>
      <c r="L243" s="5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</row>
    <row r="244" ht="15.75" customHeight="1">
      <c r="A244" s="5"/>
      <c r="B244" s="4"/>
      <c r="C244" s="4"/>
      <c r="D244" s="4"/>
      <c r="E244" s="4"/>
      <c r="F244" s="4"/>
      <c r="G244" s="4"/>
      <c r="H244" s="4"/>
      <c r="I244" s="4"/>
      <c r="J244" s="4"/>
      <c r="K244" s="5"/>
      <c r="L244" s="5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</row>
    <row r="245" ht="15.75" customHeight="1">
      <c r="A245" s="5"/>
      <c r="B245" s="4"/>
      <c r="C245" s="4"/>
      <c r="D245" s="4"/>
      <c r="E245" s="4"/>
      <c r="F245" s="4"/>
      <c r="G245" s="4"/>
      <c r="H245" s="4"/>
      <c r="I245" s="4"/>
      <c r="J245" s="4"/>
      <c r="K245" s="5"/>
      <c r="L245" s="5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</row>
    <row r="246" ht="15.75" customHeight="1">
      <c r="A246" s="5"/>
      <c r="B246" s="4"/>
      <c r="C246" s="4"/>
      <c r="D246" s="4"/>
      <c r="E246" s="4"/>
      <c r="F246" s="4"/>
      <c r="G246" s="4"/>
      <c r="H246" s="4"/>
      <c r="I246" s="4"/>
      <c r="J246" s="4"/>
      <c r="K246" s="5"/>
      <c r="L246" s="5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</row>
    <row r="247" ht="15.75" customHeight="1">
      <c r="A247" s="5"/>
      <c r="B247" s="4"/>
      <c r="C247" s="4"/>
      <c r="D247" s="4"/>
      <c r="E247" s="4"/>
      <c r="F247" s="4"/>
      <c r="G247" s="4"/>
      <c r="H247" s="4"/>
      <c r="I247" s="4"/>
      <c r="J247" s="4"/>
      <c r="K247" s="5"/>
      <c r="L247" s="5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</row>
    <row r="248" ht="15.75" customHeight="1">
      <c r="A248" s="5"/>
      <c r="B248" s="4"/>
      <c r="C248" s="4"/>
      <c r="D248" s="4"/>
      <c r="E248" s="4"/>
      <c r="F248" s="4"/>
      <c r="G248" s="4"/>
      <c r="H248" s="4"/>
      <c r="I248" s="4"/>
      <c r="J248" s="4"/>
      <c r="K248" s="5"/>
      <c r="L248" s="5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</row>
    <row r="249" ht="15.75" customHeight="1">
      <c r="A249" s="5"/>
      <c r="B249" s="4"/>
      <c r="C249" s="4"/>
      <c r="D249" s="4"/>
      <c r="E249" s="4"/>
      <c r="F249" s="4"/>
      <c r="G249" s="4"/>
      <c r="H249" s="4"/>
      <c r="I249" s="4"/>
      <c r="J249" s="4"/>
      <c r="K249" s="5"/>
      <c r="L249" s="5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</row>
    <row r="250" ht="15.75" customHeight="1">
      <c r="A250" s="5"/>
      <c r="B250" s="4"/>
      <c r="C250" s="4"/>
      <c r="D250" s="4"/>
      <c r="E250" s="4"/>
      <c r="F250" s="4"/>
      <c r="G250" s="4"/>
      <c r="H250" s="4"/>
      <c r="I250" s="4"/>
      <c r="J250" s="4"/>
      <c r="K250" s="5"/>
      <c r="L250" s="5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</row>
    <row r="251" ht="15.75" customHeight="1">
      <c r="A251" s="5"/>
      <c r="B251" s="4"/>
      <c r="C251" s="4"/>
      <c r="D251" s="4"/>
      <c r="E251" s="4"/>
      <c r="F251" s="4"/>
      <c r="G251" s="4"/>
      <c r="H251" s="4"/>
      <c r="I251" s="4"/>
      <c r="J251" s="4"/>
      <c r="K251" s="5"/>
      <c r="L251" s="5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</row>
    <row r="252" ht="15.75" customHeight="1">
      <c r="A252" s="5"/>
      <c r="B252" s="4"/>
      <c r="C252" s="4"/>
      <c r="D252" s="4"/>
      <c r="E252" s="4"/>
      <c r="F252" s="4"/>
      <c r="G252" s="4"/>
      <c r="H252" s="4"/>
      <c r="I252" s="4"/>
      <c r="J252" s="4"/>
      <c r="K252" s="5"/>
      <c r="L252" s="5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</row>
    <row r="253" ht="15.75" customHeight="1">
      <c r="A253" s="5"/>
      <c r="B253" s="4"/>
      <c r="C253" s="4"/>
      <c r="D253" s="4"/>
      <c r="E253" s="4"/>
      <c r="F253" s="4"/>
      <c r="G253" s="4"/>
      <c r="H253" s="4"/>
      <c r="I253" s="4"/>
      <c r="J253" s="4"/>
      <c r="K253" s="5"/>
      <c r="L253" s="5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</row>
    <row r="254" ht="15.75" customHeight="1">
      <c r="A254" s="5"/>
      <c r="B254" s="4"/>
      <c r="C254" s="4"/>
      <c r="D254" s="4"/>
      <c r="E254" s="4"/>
      <c r="F254" s="4"/>
      <c r="G254" s="4"/>
      <c r="H254" s="4"/>
      <c r="I254" s="4"/>
      <c r="J254" s="4"/>
      <c r="K254" s="5"/>
      <c r="L254" s="5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</row>
    <row r="255" ht="15.75" customHeight="1">
      <c r="A255" s="5"/>
      <c r="B255" s="4"/>
      <c r="C255" s="4"/>
      <c r="D255" s="4"/>
      <c r="E255" s="4"/>
      <c r="F255" s="4"/>
      <c r="G255" s="4"/>
      <c r="H255" s="4"/>
      <c r="I255" s="4"/>
      <c r="J255" s="4"/>
      <c r="K255" s="5"/>
      <c r="L255" s="5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</row>
    <row r="256" ht="15.75" customHeight="1">
      <c r="A256" s="5"/>
      <c r="B256" s="4"/>
      <c r="C256" s="4"/>
      <c r="D256" s="4"/>
      <c r="E256" s="4"/>
      <c r="F256" s="4"/>
      <c r="G256" s="4"/>
      <c r="H256" s="4"/>
      <c r="I256" s="4"/>
      <c r="J256" s="4"/>
      <c r="K256" s="5"/>
      <c r="L256" s="5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</row>
    <row r="257" ht="15.75" customHeight="1">
      <c r="A257" s="5"/>
      <c r="B257" s="4"/>
      <c r="C257" s="4"/>
      <c r="D257" s="4"/>
      <c r="E257" s="4"/>
      <c r="F257" s="4"/>
      <c r="G257" s="4"/>
      <c r="H257" s="4"/>
      <c r="I257" s="4"/>
      <c r="J257" s="4"/>
      <c r="K257" s="5"/>
      <c r="L257" s="5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</row>
    <row r="258" ht="15.75" customHeight="1">
      <c r="A258" s="5"/>
      <c r="B258" s="4"/>
      <c r="C258" s="4"/>
      <c r="D258" s="4"/>
      <c r="E258" s="4"/>
      <c r="F258" s="4"/>
      <c r="G258" s="4"/>
      <c r="H258" s="4"/>
      <c r="I258" s="4"/>
      <c r="J258" s="4"/>
      <c r="K258" s="5"/>
      <c r="L258" s="5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</row>
    <row r="259" ht="15.75" customHeight="1">
      <c r="A259" s="5"/>
      <c r="B259" s="4"/>
      <c r="C259" s="4"/>
      <c r="D259" s="4"/>
      <c r="E259" s="4"/>
      <c r="F259" s="4"/>
      <c r="G259" s="4"/>
      <c r="H259" s="4"/>
      <c r="I259" s="4"/>
      <c r="J259" s="4"/>
      <c r="K259" s="5"/>
      <c r="L259" s="5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</row>
    <row r="260" ht="15.75" customHeight="1">
      <c r="A260" s="5"/>
      <c r="B260" s="4"/>
      <c r="C260" s="4"/>
      <c r="D260" s="4"/>
      <c r="E260" s="4"/>
      <c r="F260" s="4"/>
      <c r="G260" s="4"/>
      <c r="H260" s="4"/>
      <c r="I260" s="4"/>
      <c r="J260" s="4"/>
      <c r="K260" s="5"/>
      <c r="L260" s="5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</row>
    <row r="261" ht="15.75" customHeight="1">
      <c r="A261" s="5"/>
      <c r="B261" s="4"/>
      <c r="C261" s="4"/>
      <c r="D261" s="4"/>
      <c r="E261" s="4"/>
      <c r="F261" s="4"/>
      <c r="G261" s="4"/>
      <c r="H261" s="4"/>
      <c r="I261" s="4"/>
      <c r="J261" s="4"/>
      <c r="K261" s="5"/>
      <c r="L261" s="5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</row>
    <row r="262" ht="15.75" customHeight="1">
      <c r="A262" s="5"/>
      <c r="B262" s="4"/>
      <c r="C262" s="4"/>
      <c r="D262" s="4"/>
      <c r="E262" s="4"/>
      <c r="F262" s="4"/>
      <c r="G262" s="4"/>
      <c r="H262" s="4"/>
      <c r="I262" s="4"/>
      <c r="J262" s="4"/>
      <c r="K262" s="5"/>
      <c r="L262" s="5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</row>
    <row r="263" ht="15.75" customHeight="1">
      <c r="A263" s="5"/>
      <c r="B263" s="4"/>
      <c r="C263" s="4"/>
      <c r="D263" s="4"/>
      <c r="E263" s="4"/>
      <c r="F263" s="4"/>
      <c r="G263" s="4"/>
      <c r="H263" s="4"/>
      <c r="I263" s="4"/>
      <c r="J263" s="4"/>
      <c r="K263" s="5"/>
      <c r="L263" s="5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</row>
    <row r="264" ht="15.75" customHeight="1">
      <c r="A264" s="5"/>
      <c r="B264" s="4"/>
      <c r="C264" s="4"/>
      <c r="D264" s="4"/>
      <c r="E264" s="4"/>
      <c r="F264" s="4"/>
      <c r="G264" s="4"/>
      <c r="H264" s="4"/>
      <c r="I264" s="4"/>
      <c r="J264" s="4"/>
      <c r="K264" s="5"/>
      <c r="L264" s="5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</row>
    <row r="265" ht="15.75" customHeight="1">
      <c r="A265" s="5"/>
      <c r="B265" s="4"/>
      <c r="C265" s="4"/>
      <c r="D265" s="4"/>
      <c r="E265" s="4"/>
      <c r="F265" s="4"/>
      <c r="G265" s="4"/>
      <c r="H265" s="4"/>
      <c r="I265" s="4"/>
      <c r="J265" s="4"/>
      <c r="K265" s="5"/>
      <c r="L265" s="5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</row>
    <row r="266" ht="15.75" customHeight="1">
      <c r="A266" s="5"/>
      <c r="B266" s="4"/>
      <c r="C266" s="4"/>
      <c r="D266" s="4"/>
      <c r="E266" s="4"/>
      <c r="F266" s="4"/>
      <c r="G266" s="4"/>
      <c r="H266" s="4"/>
      <c r="I266" s="4"/>
      <c r="J266" s="4"/>
      <c r="K266" s="5"/>
      <c r="L266" s="5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</row>
    <row r="267" ht="15.75" customHeight="1">
      <c r="A267" s="5"/>
      <c r="B267" s="4"/>
      <c r="C267" s="4"/>
      <c r="D267" s="4"/>
      <c r="E267" s="4"/>
      <c r="F267" s="4"/>
      <c r="G267" s="4"/>
      <c r="H267" s="4"/>
      <c r="I267" s="4"/>
      <c r="J267" s="4"/>
      <c r="K267" s="5"/>
      <c r="L267" s="5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</row>
    <row r="268" ht="15.75" customHeight="1">
      <c r="A268" s="5"/>
      <c r="B268" s="4"/>
      <c r="C268" s="4"/>
      <c r="D268" s="4"/>
      <c r="E268" s="4"/>
      <c r="F268" s="4"/>
      <c r="G268" s="4"/>
      <c r="H268" s="4"/>
      <c r="I268" s="4"/>
      <c r="J268" s="4"/>
      <c r="K268" s="5"/>
      <c r="L268" s="5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</row>
    <row r="269" ht="15.75" customHeight="1">
      <c r="A269" s="5"/>
      <c r="B269" s="4"/>
      <c r="C269" s="4"/>
      <c r="D269" s="4"/>
      <c r="E269" s="4"/>
      <c r="F269" s="4"/>
      <c r="G269" s="4"/>
      <c r="H269" s="4"/>
      <c r="I269" s="4"/>
      <c r="J269" s="4"/>
      <c r="K269" s="5"/>
      <c r="L269" s="5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</row>
    <row r="270" ht="15.75" customHeight="1">
      <c r="A270" s="5"/>
      <c r="B270" s="4"/>
      <c r="C270" s="4"/>
      <c r="D270" s="4"/>
      <c r="E270" s="4"/>
      <c r="F270" s="4"/>
      <c r="G270" s="4"/>
      <c r="H270" s="4"/>
      <c r="I270" s="4"/>
      <c r="J270" s="4"/>
      <c r="K270" s="5"/>
      <c r="L270" s="5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</row>
    <row r="271" ht="15.75" customHeight="1">
      <c r="A271" s="5"/>
      <c r="B271" s="4"/>
      <c r="C271" s="4"/>
      <c r="D271" s="4"/>
      <c r="E271" s="4"/>
      <c r="F271" s="4"/>
      <c r="G271" s="4"/>
      <c r="H271" s="4"/>
      <c r="I271" s="4"/>
      <c r="J271" s="4"/>
      <c r="K271" s="5"/>
      <c r="L271" s="5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</row>
    <row r="272" ht="15.75" customHeight="1">
      <c r="A272" s="5"/>
      <c r="B272" s="4"/>
      <c r="C272" s="4"/>
      <c r="D272" s="4"/>
      <c r="E272" s="4"/>
      <c r="F272" s="4"/>
      <c r="G272" s="4"/>
      <c r="H272" s="4"/>
      <c r="I272" s="4"/>
      <c r="J272" s="4"/>
      <c r="K272" s="5"/>
      <c r="L272" s="5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</row>
    <row r="273" ht="15.75" customHeight="1">
      <c r="A273" s="5"/>
      <c r="B273" s="4"/>
      <c r="C273" s="4"/>
      <c r="D273" s="4"/>
      <c r="E273" s="4"/>
      <c r="F273" s="4"/>
      <c r="G273" s="4"/>
      <c r="H273" s="4"/>
      <c r="I273" s="4"/>
      <c r="J273" s="4"/>
      <c r="K273" s="5"/>
      <c r="L273" s="5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</row>
    <row r="274" ht="15.75" customHeight="1">
      <c r="A274" s="5"/>
      <c r="B274" s="4"/>
      <c r="C274" s="4"/>
      <c r="D274" s="4"/>
      <c r="E274" s="4"/>
      <c r="F274" s="4"/>
      <c r="G274" s="4"/>
      <c r="H274" s="4"/>
      <c r="I274" s="4"/>
      <c r="J274" s="4"/>
      <c r="K274" s="5"/>
      <c r="L274" s="5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</row>
    <row r="275" ht="15.75" customHeight="1">
      <c r="A275" s="5"/>
      <c r="B275" s="4"/>
      <c r="C275" s="4"/>
      <c r="D275" s="4"/>
      <c r="E275" s="4"/>
      <c r="F275" s="4"/>
      <c r="G275" s="4"/>
      <c r="H275" s="4"/>
      <c r="I275" s="4"/>
      <c r="J275" s="4"/>
      <c r="K275" s="5"/>
      <c r="L275" s="5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</row>
    <row r="276" ht="15.75" customHeight="1">
      <c r="A276" s="5"/>
      <c r="B276" s="4"/>
      <c r="C276" s="4"/>
      <c r="D276" s="4"/>
      <c r="E276" s="4"/>
      <c r="F276" s="4"/>
      <c r="G276" s="4"/>
      <c r="H276" s="4"/>
      <c r="I276" s="4"/>
      <c r="J276" s="4"/>
      <c r="K276" s="5"/>
      <c r="L276" s="5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</row>
    <row r="277" ht="15.75" customHeight="1">
      <c r="A277" s="5"/>
      <c r="B277" s="4"/>
      <c r="C277" s="4"/>
      <c r="D277" s="4"/>
      <c r="E277" s="4"/>
      <c r="F277" s="4"/>
      <c r="G277" s="4"/>
      <c r="H277" s="4"/>
      <c r="I277" s="4"/>
      <c r="J277" s="4"/>
      <c r="K277" s="5"/>
      <c r="L277" s="5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</row>
    <row r="278" ht="15.75" customHeight="1">
      <c r="A278" s="5"/>
      <c r="B278" s="4"/>
      <c r="C278" s="4"/>
      <c r="D278" s="4"/>
      <c r="E278" s="4"/>
      <c r="F278" s="4"/>
      <c r="G278" s="4"/>
      <c r="H278" s="4"/>
      <c r="I278" s="4"/>
      <c r="J278" s="4"/>
      <c r="K278" s="5"/>
      <c r="L278" s="5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</row>
    <row r="279" ht="15.75" customHeight="1">
      <c r="A279" s="5"/>
      <c r="B279" s="4"/>
      <c r="C279" s="4"/>
      <c r="D279" s="4"/>
      <c r="E279" s="4"/>
      <c r="F279" s="4"/>
      <c r="G279" s="4"/>
      <c r="H279" s="4"/>
      <c r="I279" s="4"/>
      <c r="J279" s="4"/>
      <c r="K279" s="5"/>
      <c r="L279" s="5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</row>
    <row r="280" ht="15.75" customHeight="1">
      <c r="A280" s="5"/>
      <c r="B280" s="4"/>
      <c r="C280" s="4"/>
      <c r="D280" s="4"/>
      <c r="E280" s="4"/>
      <c r="F280" s="4"/>
      <c r="G280" s="4"/>
      <c r="H280" s="4"/>
      <c r="I280" s="4"/>
      <c r="J280" s="4"/>
      <c r="K280" s="5"/>
      <c r="L280" s="5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</row>
    <row r="281" ht="15.75" customHeight="1">
      <c r="A281" s="5"/>
      <c r="B281" s="4"/>
      <c r="C281" s="4"/>
      <c r="D281" s="4"/>
      <c r="E281" s="4"/>
      <c r="F281" s="4"/>
      <c r="G281" s="4"/>
      <c r="H281" s="4"/>
      <c r="I281" s="4"/>
      <c r="J281" s="4"/>
      <c r="K281" s="5"/>
      <c r="L281" s="5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</row>
    <row r="282" ht="15.75" customHeight="1">
      <c r="A282" s="5"/>
      <c r="B282" s="4"/>
      <c r="C282" s="4"/>
      <c r="D282" s="4"/>
      <c r="E282" s="4"/>
      <c r="F282" s="4"/>
      <c r="G282" s="4"/>
      <c r="H282" s="4"/>
      <c r="I282" s="4"/>
      <c r="J282" s="4"/>
      <c r="K282" s="5"/>
      <c r="L282" s="5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</row>
    <row r="283" ht="15.75" customHeight="1">
      <c r="A283" s="5"/>
      <c r="B283" s="4"/>
      <c r="C283" s="4"/>
      <c r="D283" s="4"/>
      <c r="E283" s="4"/>
      <c r="F283" s="4"/>
      <c r="G283" s="4"/>
      <c r="H283" s="4"/>
      <c r="I283" s="4"/>
      <c r="J283" s="4"/>
      <c r="K283" s="5"/>
      <c r="L283" s="5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</row>
    <row r="284" ht="15.75" customHeight="1">
      <c r="A284" s="5"/>
      <c r="B284" s="4"/>
      <c r="C284" s="4"/>
      <c r="D284" s="4"/>
      <c r="E284" s="4"/>
      <c r="F284" s="4"/>
      <c r="G284" s="4"/>
      <c r="H284" s="4"/>
      <c r="I284" s="4"/>
      <c r="J284" s="4"/>
      <c r="K284" s="5"/>
      <c r="L284" s="5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</row>
    <row r="285" ht="15.75" customHeight="1">
      <c r="A285" s="5"/>
      <c r="B285" s="4"/>
      <c r="C285" s="4"/>
      <c r="D285" s="4"/>
      <c r="E285" s="4"/>
      <c r="F285" s="4"/>
      <c r="G285" s="4"/>
      <c r="H285" s="4"/>
      <c r="I285" s="4"/>
      <c r="J285" s="4"/>
      <c r="K285" s="5"/>
      <c r="L285" s="5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</row>
    <row r="286" ht="15.75" customHeight="1">
      <c r="A286" s="5"/>
      <c r="B286" s="4"/>
      <c r="C286" s="4"/>
      <c r="D286" s="4"/>
      <c r="E286" s="4"/>
      <c r="F286" s="4"/>
      <c r="G286" s="4"/>
      <c r="H286" s="4"/>
      <c r="I286" s="4"/>
      <c r="J286" s="4"/>
      <c r="K286" s="5"/>
      <c r="L286" s="5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</row>
    <row r="287" ht="15.75" customHeight="1">
      <c r="A287" s="5"/>
      <c r="B287" s="4"/>
      <c r="C287" s="4"/>
      <c r="D287" s="4"/>
      <c r="E287" s="4"/>
      <c r="F287" s="4"/>
      <c r="G287" s="4"/>
      <c r="H287" s="4"/>
      <c r="I287" s="4"/>
      <c r="J287" s="4"/>
      <c r="K287" s="5"/>
      <c r="L287" s="5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</row>
    <row r="288" ht="15.75" customHeight="1">
      <c r="A288" s="5"/>
      <c r="B288" s="4"/>
      <c r="C288" s="4"/>
      <c r="D288" s="4"/>
      <c r="E288" s="4"/>
      <c r="F288" s="4"/>
      <c r="G288" s="4"/>
      <c r="H288" s="4"/>
      <c r="I288" s="4"/>
      <c r="J288" s="4"/>
      <c r="K288" s="5"/>
      <c r="L288" s="5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</row>
    <row r="289" ht="15.75" customHeight="1">
      <c r="A289" s="5"/>
      <c r="B289" s="4"/>
      <c r="C289" s="4"/>
      <c r="D289" s="4"/>
      <c r="E289" s="4"/>
      <c r="F289" s="4"/>
      <c r="G289" s="4"/>
      <c r="H289" s="4"/>
      <c r="I289" s="4"/>
      <c r="J289" s="4"/>
      <c r="K289" s="5"/>
      <c r="L289" s="5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</row>
    <row r="290" ht="15.75" customHeight="1">
      <c r="A290" s="5"/>
      <c r="B290" s="4"/>
      <c r="C290" s="4"/>
      <c r="D290" s="4"/>
      <c r="E290" s="4"/>
      <c r="F290" s="4"/>
      <c r="G290" s="4"/>
      <c r="H290" s="4"/>
      <c r="I290" s="4"/>
      <c r="J290" s="4"/>
      <c r="K290" s="5"/>
      <c r="L290" s="5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</row>
    <row r="291" ht="15.75" customHeight="1">
      <c r="A291" s="5"/>
      <c r="B291" s="4"/>
      <c r="C291" s="4"/>
      <c r="D291" s="4"/>
      <c r="E291" s="4"/>
      <c r="F291" s="4"/>
      <c r="G291" s="4"/>
      <c r="H291" s="4"/>
      <c r="I291" s="4"/>
      <c r="J291" s="4"/>
      <c r="K291" s="5"/>
      <c r="L291" s="5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</row>
    <row r="292" ht="15.75" customHeight="1">
      <c r="A292" s="5"/>
      <c r="B292" s="4"/>
      <c r="C292" s="4"/>
      <c r="D292" s="4"/>
      <c r="E292" s="4"/>
      <c r="F292" s="4"/>
      <c r="G292" s="4"/>
      <c r="H292" s="4"/>
      <c r="I292" s="4"/>
      <c r="J292" s="4"/>
      <c r="K292" s="5"/>
      <c r="L292" s="5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</row>
    <row r="293" ht="15.75" customHeight="1">
      <c r="A293" s="5"/>
      <c r="B293" s="4"/>
      <c r="C293" s="4"/>
      <c r="D293" s="4"/>
      <c r="E293" s="4"/>
      <c r="F293" s="4"/>
      <c r="G293" s="4"/>
      <c r="H293" s="4"/>
      <c r="I293" s="4"/>
      <c r="J293" s="4"/>
      <c r="K293" s="5"/>
      <c r="L293" s="5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</row>
    <row r="294" ht="15.75" customHeight="1">
      <c r="A294" s="5"/>
      <c r="B294" s="4"/>
      <c r="C294" s="4"/>
      <c r="D294" s="4"/>
      <c r="E294" s="4"/>
      <c r="F294" s="4"/>
      <c r="G294" s="4"/>
      <c r="H294" s="4"/>
      <c r="I294" s="4"/>
      <c r="J294" s="4"/>
      <c r="K294" s="5"/>
      <c r="L294" s="5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</row>
    <row r="295" ht="15.75" customHeight="1">
      <c r="A295" s="5"/>
      <c r="B295" s="4"/>
      <c r="C295" s="4"/>
      <c r="D295" s="4"/>
      <c r="E295" s="4"/>
      <c r="F295" s="4"/>
      <c r="G295" s="4"/>
      <c r="H295" s="4"/>
      <c r="I295" s="4"/>
      <c r="J295" s="4"/>
      <c r="K295" s="5"/>
      <c r="L295" s="5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</row>
    <row r="296" ht="15.75" customHeight="1">
      <c r="A296" s="5"/>
      <c r="B296" s="4"/>
      <c r="C296" s="4"/>
      <c r="D296" s="4"/>
      <c r="E296" s="4"/>
      <c r="F296" s="4"/>
      <c r="G296" s="4"/>
      <c r="H296" s="4"/>
      <c r="I296" s="4"/>
      <c r="J296" s="4"/>
      <c r="K296" s="5"/>
      <c r="L296" s="5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</row>
    <row r="297" ht="15.75" customHeight="1">
      <c r="A297" s="5"/>
      <c r="B297" s="4"/>
      <c r="C297" s="4"/>
      <c r="D297" s="4"/>
      <c r="E297" s="4"/>
      <c r="F297" s="4"/>
      <c r="G297" s="4"/>
      <c r="H297" s="4"/>
      <c r="I297" s="4"/>
      <c r="J297" s="4"/>
      <c r="K297" s="5"/>
      <c r="L297" s="5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</row>
    <row r="298" ht="15.75" customHeight="1">
      <c r="A298" s="5"/>
      <c r="B298" s="4"/>
      <c r="C298" s="4"/>
      <c r="D298" s="4"/>
      <c r="E298" s="4"/>
      <c r="F298" s="4"/>
      <c r="G298" s="4"/>
      <c r="H298" s="4"/>
      <c r="I298" s="4"/>
      <c r="J298" s="4"/>
      <c r="K298" s="5"/>
      <c r="L298" s="5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</row>
    <row r="299" ht="15.75" customHeight="1">
      <c r="A299" s="5"/>
      <c r="B299" s="4"/>
      <c r="C299" s="4"/>
      <c r="D299" s="4"/>
      <c r="E299" s="4"/>
      <c r="F299" s="4"/>
      <c r="G299" s="4"/>
      <c r="H299" s="4"/>
      <c r="I299" s="4"/>
      <c r="J299" s="4"/>
      <c r="K299" s="5"/>
      <c r="L299" s="5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</row>
    <row r="300" ht="15.75" customHeight="1">
      <c r="A300" s="5"/>
      <c r="B300" s="4"/>
      <c r="C300" s="4"/>
      <c r="D300" s="4"/>
      <c r="E300" s="4"/>
      <c r="F300" s="4"/>
      <c r="G300" s="4"/>
      <c r="H300" s="4"/>
      <c r="I300" s="4"/>
      <c r="J300" s="4"/>
      <c r="K300" s="5"/>
      <c r="L300" s="5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</row>
    <row r="301" ht="15.75" customHeight="1">
      <c r="A301" s="5"/>
      <c r="B301" s="4"/>
      <c r="C301" s="4"/>
      <c r="D301" s="4"/>
      <c r="E301" s="4"/>
      <c r="F301" s="4"/>
      <c r="G301" s="4"/>
      <c r="H301" s="4"/>
      <c r="I301" s="4"/>
      <c r="J301" s="4"/>
      <c r="K301" s="5"/>
      <c r="L301" s="5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</row>
    <row r="302" ht="15.75" customHeight="1">
      <c r="A302" s="5"/>
      <c r="B302" s="4"/>
      <c r="C302" s="4"/>
      <c r="D302" s="4"/>
      <c r="E302" s="4"/>
      <c r="F302" s="4"/>
      <c r="G302" s="4"/>
      <c r="H302" s="4"/>
      <c r="I302" s="4"/>
      <c r="J302" s="4"/>
      <c r="K302" s="5"/>
      <c r="L302" s="5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</row>
    <row r="303" ht="15.75" customHeight="1">
      <c r="A303" s="5"/>
      <c r="B303" s="4"/>
      <c r="C303" s="4"/>
      <c r="D303" s="4"/>
      <c r="E303" s="4"/>
      <c r="F303" s="4"/>
      <c r="G303" s="4"/>
      <c r="H303" s="4"/>
      <c r="I303" s="4"/>
      <c r="J303" s="4"/>
      <c r="K303" s="5"/>
      <c r="L303" s="5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</row>
    <row r="304" ht="15.75" customHeight="1">
      <c r="A304" s="5"/>
      <c r="B304" s="4"/>
      <c r="C304" s="4"/>
      <c r="D304" s="4"/>
      <c r="E304" s="4"/>
      <c r="F304" s="4"/>
      <c r="G304" s="4"/>
      <c r="H304" s="4"/>
      <c r="I304" s="4"/>
      <c r="J304" s="4"/>
      <c r="K304" s="5"/>
      <c r="L304" s="5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</row>
    <row r="305" ht="15.75" customHeight="1">
      <c r="A305" s="5"/>
      <c r="B305" s="4"/>
      <c r="C305" s="4"/>
      <c r="D305" s="4"/>
      <c r="E305" s="4"/>
      <c r="F305" s="4"/>
      <c r="G305" s="4"/>
      <c r="H305" s="4"/>
      <c r="I305" s="4"/>
      <c r="J305" s="4"/>
      <c r="K305" s="5"/>
      <c r="L305" s="5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</row>
    <row r="306" ht="15.75" customHeight="1">
      <c r="A306" s="5"/>
      <c r="B306" s="4"/>
      <c r="C306" s="4"/>
      <c r="D306" s="4"/>
      <c r="E306" s="4"/>
      <c r="F306" s="4"/>
      <c r="G306" s="4"/>
      <c r="H306" s="4"/>
      <c r="I306" s="4"/>
      <c r="J306" s="4"/>
      <c r="K306" s="5"/>
      <c r="L306" s="5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</row>
    <row r="307" ht="15.75" customHeight="1">
      <c r="A307" s="5"/>
      <c r="B307" s="4"/>
      <c r="C307" s="4"/>
      <c r="D307" s="4"/>
      <c r="E307" s="4"/>
      <c r="F307" s="4"/>
      <c r="G307" s="4"/>
      <c r="H307" s="4"/>
      <c r="I307" s="4"/>
      <c r="J307" s="4"/>
      <c r="K307" s="5"/>
      <c r="L307" s="5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</row>
    <row r="308" ht="15.75" customHeight="1">
      <c r="A308" s="5"/>
      <c r="B308" s="4"/>
      <c r="C308" s="4"/>
      <c r="D308" s="4"/>
      <c r="E308" s="4"/>
      <c r="F308" s="4"/>
      <c r="G308" s="4"/>
      <c r="H308" s="4"/>
      <c r="I308" s="4"/>
      <c r="J308" s="4"/>
      <c r="K308" s="5"/>
      <c r="L308" s="5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</row>
    <row r="309" ht="15.75" customHeight="1">
      <c r="A309" s="5"/>
      <c r="B309" s="4"/>
      <c r="C309" s="4"/>
      <c r="D309" s="4"/>
      <c r="E309" s="4"/>
      <c r="F309" s="4"/>
      <c r="G309" s="4"/>
      <c r="H309" s="4"/>
      <c r="I309" s="4"/>
      <c r="J309" s="4"/>
      <c r="K309" s="5"/>
      <c r="L309" s="5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</row>
    <row r="310" ht="15.75" customHeight="1">
      <c r="A310" s="5"/>
      <c r="B310" s="4"/>
      <c r="C310" s="4"/>
      <c r="D310" s="4"/>
      <c r="E310" s="4"/>
      <c r="F310" s="4"/>
      <c r="G310" s="4"/>
      <c r="H310" s="4"/>
      <c r="I310" s="4"/>
      <c r="J310" s="4"/>
      <c r="K310" s="5"/>
      <c r="L310" s="5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</row>
    <row r="311" ht="15.75" customHeight="1">
      <c r="A311" s="5"/>
      <c r="B311" s="4"/>
      <c r="C311" s="4"/>
      <c r="D311" s="4"/>
      <c r="E311" s="4"/>
      <c r="F311" s="4"/>
      <c r="G311" s="4"/>
      <c r="H311" s="4"/>
      <c r="I311" s="4"/>
      <c r="J311" s="4"/>
      <c r="K311" s="5"/>
      <c r="L311" s="5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</row>
    <row r="312" ht="15.75" customHeight="1">
      <c r="A312" s="5"/>
      <c r="B312" s="4"/>
      <c r="C312" s="4"/>
      <c r="D312" s="4"/>
      <c r="E312" s="4"/>
      <c r="F312" s="4"/>
      <c r="G312" s="4"/>
      <c r="H312" s="4"/>
      <c r="I312" s="4"/>
      <c r="J312" s="4"/>
      <c r="K312" s="5"/>
      <c r="L312" s="5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</row>
    <row r="313" ht="15.75" customHeight="1">
      <c r="A313" s="5"/>
      <c r="B313" s="4"/>
      <c r="C313" s="4"/>
      <c r="D313" s="4"/>
      <c r="E313" s="4"/>
      <c r="F313" s="4"/>
      <c r="G313" s="4"/>
      <c r="H313" s="4"/>
      <c r="I313" s="4"/>
      <c r="J313" s="4"/>
      <c r="K313" s="5"/>
      <c r="L313" s="5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  <c r="AA313" s="4"/>
    </row>
    <row r="314" ht="15.75" customHeight="1">
      <c r="A314" s="5"/>
      <c r="B314" s="4"/>
      <c r="C314" s="4"/>
      <c r="D314" s="4"/>
      <c r="E314" s="4"/>
      <c r="F314" s="4"/>
      <c r="G314" s="4"/>
      <c r="H314" s="4"/>
      <c r="I314" s="4"/>
      <c r="J314" s="4"/>
      <c r="K314" s="5"/>
      <c r="L314" s="5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</row>
    <row r="315" ht="15.75" customHeight="1">
      <c r="A315" s="5"/>
      <c r="B315" s="4"/>
      <c r="C315" s="4"/>
      <c r="D315" s="4"/>
      <c r="E315" s="4"/>
      <c r="F315" s="4"/>
      <c r="G315" s="4"/>
      <c r="H315" s="4"/>
      <c r="I315" s="4"/>
      <c r="J315" s="4"/>
      <c r="K315" s="5"/>
      <c r="L315" s="5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</row>
    <row r="316" ht="15.75" customHeight="1">
      <c r="A316" s="5"/>
      <c r="B316" s="4"/>
      <c r="C316" s="4"/>
      <c r="D316" s="4"/>
      <c r="E316" s="4"/>
      <c r="F316" s="4"/>
      <c r="G316" s="4"/>
      <c r="H316" s="4"/>
      <c r="I316" s="4"/>
      <c r="J316" s="4"/>
      <c r="K316" s="5"/>
      <c r="L316" s="5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</row>
    <row r="317" ht="15.75" customHeight="1">
      <c r="A317" s="5"/>
      <c r="B317" s="4"/>
      <c r="C317" s="4"/>
      <c r="D317" s="4"/>
      <c r="E317" s="4"/>
      <c r="F317" s="4"/>
      <c r="G317" s="4"/>
      <c r="H317" s="4"/>
      <c r="I317" s="4"/>
      <c r="J317" s="4"/>
      <c r="K317" s="5"/>
      <c r="L317" s="5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</row>
    <row r="318" ht="15.75" customHeight="1">
      <c r="A318" s="5"/>
      <c r="B318" s="4"/>
      <c r="C318" s="4"/>
      <c r="D318" s="4"/>
      <c r="E318" s="4"/>
      <c r="F318" s="4"/>
      <c r="G318" s="4"/>
      <c r="H318" s="4"/>
      <c r="I318" s="4"/>
      <c r="J318" s="4"/>
      <c r="K318" s="5"/>
      <c r="L318" s="5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</row>
    <row r="319" ht="15.75" customHeight="1">
      <c r="A319" s="5"/>
      <c r="B319" s="4"/>
      <c r="C319" s="4"/>
      <c r="D319" s="4"/>
      <c r="E319" s="4"/>
      <c r="F319" s="4"/>
      <c r="G319" s="4"/>
      <c r="H319" s="4"/>
      <c r="I319" s="4"/>
      <c r="J319" s="4"/>
      <c r="K319" s="5"/>
      <c r="L319" s="5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</row>
    <row r="320" ht="15.75" customHeight="1">
      <c r="A320" s="5"/>
      <c r="B320" s="4"/>
      <c r="C320" s="4"/>
      <c r="D320" s="4"/>
      <c r="E320" s="4"/>
      <c r="F320" s="4"/>
      <c r="G320" s="4"/>
      <c r="H320" s="4"/>
      <c r="I320" s="4"/>
      <c r="J320" s="4"/>
      <c r="K320" s="5"/>
      <c r="L320" s="5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</row>
    <row r="321" ht="15.75" customHeight="1">
      <c r="A321" s="5"/>
      <c r="B321" s="4"/>
      <c r="C321" s="4"/>
      <c r="D321" s="4"/>
      <c r="E321" s="4"/>
      <c r="F321" s="4"/>
      <c r="G321" s="4"/>
      <c r="H321" s="4"/>
      <c r="I321" s="4"/>
      <c r="J321" s="4"/>
      <c r="K321" s="5"/>
      <c r="L321" s="5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</row>
    <row r="322" ht="15.75" customHeight="1">
      <c r="A322" s="5"/>
      <c r="B322" s="4"/>
      <c r="C322" s="4"/>
      <c r="D322" s="4"/>
      <c r="E322" s="4"/>
      <c r="F322" s="4"/>
      <c r="G322" s="4"/>
      <c r="H322" s="4"/>
      <c r="I322" s="4"/>
      <c r="J322" s="4"/>
      <c r="K322" s="5"/>
      <c r="L322" s="5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</row>
    <row r="323" ht="15.75" customHeight="1">
      <c r="A323" s="5"/>
      <c r="B323" s="4"/>
      <c r="C323" s="4"/>
      <c r="D323" s="4"/>
      <c r="E323" s="4"/>
      <c r="F323" s="4"/>
      <c r="G323" s="4"/>
      <c r="H323" s="4"/>
      <c r="I323" s="4"/>
      <c r="J323" s="4"/>
      <c r="K323" s="5"/>
      <c r="L323" s="5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</row>
    <row r="324" ht="15.75" customHeight="1">
      <c r="A324" s="5"/>
      <c r="B324" s="4"/>
      <c r="C324" s="4"/>
      <c r="D324" s="4"/>
      <c r="E324" s="4"/>
      <c r="F324" s="4"/>
      <c r="G324" s="4"/>
      <c r="H324" s="4"/>
      <c r="I324" s="4"/>
      <c r="J324" s="4"/>
      <c r="K324" s="5"/>
      <c r="L324" s="5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</row>
    <row r="325" ht="15.75" customHeight="1">
      <c r="A325" s="5"/>
      <c r="B325" s="4"/>
      <c r="C325" s="4"/>
      <c r="D325" s="4"/>
      <c r="E325" s="4"/>
      <c r="F325" s="4"/>
      <c r="G325" s="4"/>
      <c r="H325" s="4"/>
      <c r="I325" s="4"/>
      <c r="J325" s="4"/>
      <c r="K325" s="5"/>
      <c r="L325" s="5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</row>
    <row r="326" ht="15.75" customHeight="1">
      <c r="A326" s="5"/>
      <c r="B326" s="4"/>
      <c r="C326" s="4"/>
      <c r="D326" s="4"/>
      <c r="E326" s="4"/>
      <c r="F326" s="4"/>
      <c r="G326" s="4"/>
      <c r="H326" s="4"/>
      <c r="I326" s="4"/>
      <c r="J326" s="4"/>
      <c r="K326" s="5"/>
      <c r="L326" s="5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</row>
    <row r="327" ht="15.75" customHeight="1">
      <c r="A327" s="5"/>
      <c r="B327" s="4"/>
      <c r="C327" s="4"/>
      <c r="D327" s="4"/>
      <c r="E327" s="4"/>
      <c r="F327" s="4"/>
      <c r="G327" s="4"/>
      <c r="H327" s="4"/>
      <c r="I327" s="4"/>
      <c r="J327" s="4"/>
      <c r="K327" s="5"/>
      <c r="L327" s="5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</row>
    <row r="328" ht="15.75" customHeight="1">
      <c r="A328" s="5"/>
      <c r="B328" s="4"/>
      <c r="C328" s="4"/>
      <c r="D328" s="4"/>
      <c r="E328" s="4"/>
      <c r="F328" s="4"/>
      <c r="G328" s="4"/>
      <c r="H328" s="4"/>
      <c r="I328" s="4"/>
      <c r="J328" s="4"/>
      <c r="K328" s="5"/>
      <c r="L328" s="5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</row>
    <row r="329" ht="15.75" customHeight="1">
      <c r="A329" s="5"/>
      <c r="B329" s="4"/>
      <c r="C329" s="4"/>
      <c r="D329" s="4"/>
      <c r="E329" s="4"/>
      <c r="F329" s="4"/>
      <c r="G329" s="4"/>
      <c r="H329" s="4"/>
      <c r="I329" s="4"/>
      <c r="J329" s="4"/>
      <c r="K329" s="5"/>
      <c r="L329" s="5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</row>
    <row r="330" ht="15.75" customHeight="1">
      <c r="A330" s="5"/>
      <c r="B330" s="4"/>
      <c r="C330" s="4"/>
      <c r="D330" s="4"/>
      <c r="E330" s="4"/>
      <c r="F330" s="4"/>
      <c r="G330" s="4"/>
      <c r="H330" s="4"/>
      <c r="I330" s="4"/>
      <c r="J330" s="4"/>
      <c r="K330" s="5"/>
      <c r="L330" s="5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</row>
    <row r="331" ht="15.75" customHeight="1">
      <c r="A331" s="5"/>
      <c r="B331" s="4"/>
      <c r="C331" s="4"/>
      <c r="D331" s="4"/>
      <c r="E331" s="4"/>
      <c r="F331" s="4"/>
      <c r="G331" s="4"/>
      <c r="H331" s="4"/>
      <c r="I331" s="4"/>
      <c r="J331" s="4"/>
      <c r="K331" s="5"/>
      <c r="L331" s="5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</row>
    <row r="332" ht="15.75" customHeight="1">
      <c r="A332" s="5"/>
      <c r="B332" s="4"/>
      <c r="C332" s="4"/>
      <c r="D332" s="4"/>
      <c r="E332" s="4"/>
      <c r="F332" s="4"/>
      <c r="G332" s="4"/>
      <c r="H332" s="4"/>
      <c r="I332" s="4"/>
      <c r="J332" s="4"/>
      <c r="K332" s="5"/>
      <c r="L332" s="5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</row>
    <row r="333" ht="15.75" customHeight="1">
      <c r="A333" s="5"/>
      <c r="B333" s="4"/>
      <c r="C333" s="4"/>
      <c r="D333" s="4"/>
      <c r="E333" s="4"/>
      <c r="F333" s="4"/>
      <c r="G333" s="4"/>
      <c r="H333" s="4"/>
      <c r="I333" s="4"/>
      <c r="J333" s="4"/>
      <c r="K333" s="5"/>
      <c r="L333" s="5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</row>
    <row r="334" ht="15.75" customHeight="1">
      <c r="A334" s="5"/>
      <c r="B334" s="4"/>
      <c r="C334" s="4"/>
      <c r="D334" s="4"/>
      <c r="E334" s="4"/>
      <c r="F334" s="4"/>
      <c r="G334" s="4"/>
      <c r="H334" s="4"/>
      <c r="I334" s="4"/>
      <c r="J334" s="4"/>
      <c r="K334" s="5"/>
      <c r="L334" s="5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</row>
    <row r="335" ht="15.75" customHeight="1">
      <c r="A335" s="5"/>
      <c r="B335" s="4"/>
      <c r="C335" s="4"/>
      <c r="D335" s="4"/>
      <c r="E335" s="4"/>
      <c r="F335" s="4"/>
      <c r="G335" s="4"/>
      <c r="H335" s="4"/>
      <c r="I335" s="4"/>
      <c r="J335" s="4"/>
      <c r="K335" s="5"/>
      <c r="L335" s="5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</row>
    <row r="336" ht="15.75" customHeight="1">
      <c r="A336" s="5"/>
      <c r="B336" s="4"/>
      <c r="C336" s="4"/>
      <c r="D336" s="4"/>
      <c r="E336" s="4"/>
      <c r="F336" s="4"/>
      <c r="G336" s="4"/>
      <c r="H336" s="4"/>
      <c r="I336" s="4"/>
      <c r="J336" s="4"/>
      <c r="K336" s="5"/>
      <c r="L336" s="5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</row>
    <row r="337" ht="15.75" customHeight="1">
      <c r="A337" s="5"/>
      <c r="B337" s="4"/>
      <c r="C337" s="4"/>
      <c r="D337" s="4"/>
      <c r="E337" s="4"/>
      <c r="F337" s="4"/>
      <c r="G337" s="4"/>
      <c r="H337" s="4"/>
      <c r="I337" s="4"/>
      <c r="J337" s="4"/>
      <c r="K337" s="5"/>
      <c r="L337" s="5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</row>
    <row r="338" ht="15.75" customHeight="1">
      <c r="A338" s="5"/>
      <c r="B338" s="4"/>
      <c r="C338" s="4"/>
      <c r="D338" s="4"/>
      <c r="E338" s="4"/>
      <c r="F338" s="4"/>
      <c r="G338" s="4"/>
      <c r="H338" s="4"/>
      <c r="I338" s="4"/>
      <c r="J338" s="4"/>
      <c r="K338" s="5"/>
      <c r="L338" s="5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</row>
    <row r="339" ht="15.75" customHeight="1">
      <c r="A339" s="5"/>
      <c r="B339" s="4"/>
      <c r="C339" s="4"/>
      <c r="D339" s="4"/>
      <c r="E339" s="4"/>
      <c r="F339" s="4"/>
      <c r="G339" s="4"/>
      <c r="H339" s="4"/>
      <c r="I339" s="4"/>
      <c r="J339" s="4"/>
      <c r="K339" s="5"/>
      <c r="L339" s="5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</row>
    <row r="340" ht="15.75" customHeight="1">
      <c r="A340" s="5"/>
      <c r="B340" s="4"/>
      <c r="C340" s="4"/>
      <c r="D340" s="4"/>
      <c r="E340" s="4"/>
      <c r="F340" s="4"/>
      <c r="G340" s="4"/>
      <c r="H340" s="4"/>
      <c r="I340" s="4"/>
      <c r="J340" s="4"/>
      <c r="K340" s="5"/>
      <c r="L340" s="5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</row>
    <row r="341" ht="15.75" customHeight="1">
      <c r="A341" s="5"/>
      <c r="B341" s="4"/>
      <c r="C341" s="4"/>
      <c r="D341" s="4"/>
      <c r="E341" s="4"/>
      <c r="F341" s="4"/>
      <c r="G341" s="4"/>
      <c r="H341" s="4"/>
      <c r="I341" s="4"/>
      <c r="J341" s="4"/>
      <c r="K341" s="5"/>
      <c r="L341" s="5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</row>
    <row r="342" ht="15.75" customHeight="1">
      <c r="A342" s="5"/>
      <c r="B342" s="4"/>
      <c r="C342" s="4"/>
      <c r="D342" s="4"/>
      <c r="E342" s="4"/>
      <c r="F342" s="4"/>
      <c r="G342" s="4"/>
      <c r="H342" s="4"/>
      <c r="I342" s="4"/>
      <c r="J342" s="4"/>
      <c r="K342" s="5"/>
      <c r="L342" s="5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  <c r="AA342" s="4"/>
    </row>
    <row r="343" ht="15.75" customHeight="1">
      <c r="A343" s="5"/>
      <c r="B343" s="4"/>
      <c r="C343" s="4"/>
      <c r="D343" s="4"/>
      <c r="E343" s="4"/>
      <c r="F343" s="4"/>
      <c r="G343" s="4"/>
      <c r="H343" s="4"/>
      <c r="I343" s="4"/>
      <c r="J343" s="4"/>
      <c r="K343" s="5"/>
      <c r="L343" s="5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  <c r="AA343" s="4"/>
    </row>
    <row r="344" ht="15.75" customHeight="1">
      <c r="A344" s="5"/>
      <c r="B344" s="4"/>
      <c r="C344" s="4"/>
      <c r="D344" s="4"/>
      <c r="E344" s="4"/>
      <c r="F344" s="4"/>
      <c r="G344" s="4"/>
      <c r="H344" s="4"/>
      <c r="I344" s="4"/>
      <c r="J344" s="4"/>
      <c r="K344" s="5"/>
      <c r="L344" s="5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</row>
    <row r="345" ht="15.75" customHeight="1">
      <c r="A345" s="5"/>
      <c r="B345" s="4"/>
      <c r="C345" s="4"/>
      <c r="D345" s="4"/>
      <c r="E345" s="4"/>
      <c r="F345" s="4"/>
      <c r="G345" s="4"/>
      <c r="H345" s="4"/>
      <c r="I345" s="4"/>
      <c r="J345" s="4"/>
      <c r="K345" s="5"/>
      <c r="L345" s="5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</row>
    <row r="346" ht="15.75" customHeight="1">
      <c r="A346" s="5"/>
      <c r="B346" s="4"/>
      <c r="C346" s="4"/>
      <c r="D346" s="4"/>
      <c r="E346" s="4"/>
      <c r="F346" s="4"/>
      <c r="G346" s="4"/>
      <c r="H346" s="4"/>
      <c r="I346" s="4"/>
      <c r="J346" s="4"/>
      <c r="K346" s="5"/>
      <c r="L346" s="5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</row>
    <row r="347" ht="15.75" customHeight="1">
      <c r="A347" s="5"/>
      <c r="B347" s="4"/>
      <c r="C347" s="4"/>
      <c r="D347" s="4"/>
      <c r="E347" s="4"/>
      <c r="F347" s="4"/>
      <c r="G347" s="4"/>
      <c r="H347" s="4"/>
      <c r="I347" s="4"/>
      <c r="J347" s="4"/>
      <c r="K347" s="5"/>
      <c r="L347" s="5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</row>
    <row r="348" ht="15.75" customHeight="1">
      <c r="A348" s="5"/>
      <c r="B348" s="4"/>
      <c r="C348" s="4"/>
      <c r="D348" s="4"/>
      <c r="E348" s="4"/>
      <c r="F348" s="4"/>
      <c r="G348" s="4"/>
      <c r="H348" s="4"/>
      <c r="I348" s="4"/>
      <c r="J348" s="4"/>
      <c r="K348" s="5"/>
      <c r="L348" s="5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</row>
    <row r="349" ht="15.75" customHeight="1">
      <c r="A349" s="5"/>
      <c r="B349" s="4"/>
      <c r="C349" s="4"/>
      <c r="D349" s="4"/>
      <c r="E349" s="4"/>
      <c r="F349" s="4"/>
      <c r="G349" s="4"/>
      <c r="H349" s="4"/>
      <c r="I349" s="4"/>
      <c r="J349" s="4"/>
      <c r="K349" s="5"/>
      <c r="L349" s="5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</row>
    <row r="350" ht="15.75" customHeight="1">
      <c r="A350" s="5"/>
      <c r="B350" s="4"/>
      <c r="C350" s="4"/>
      <c r="D350" s="4"/>
      <c r="E350" s="4"/>
      <c r="F350" s="4"/>
      <c r="G350" s="4"/>
      <c r="H350" s="4"/>
      <c r="I350" s="4"/>
      <c r="J350" s="4"/>
      <c r="K350" s="5"/>
      <c r="L350" s="5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</row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C3:H150">
    <cfRule type="colorScale" priority="1">
      <colorScale>
        <cfvo type="min"/>
        <cfvo type="percentile" val="50"/>
        <cfvo type="max"/>
        <color rgb="FF57BB8A"/>
        <color rgb="FFFFFFFF"/>
        <color rgb="FFE67C73"/>
      </colorScale>
    </cfRule>
  </conditionalFormatting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2.63"/>
    <col customWidth="1" min="2" max="2" width="19.5"/>
    <col customWidth="1" min="3" max="6" width="12.63"/>
  </cols>
  <sheetData>
    <row r="1" ht="15.75" customHeight="1">
      <c r="A1" s="11" t="s">
        <v>294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ht="15.75" customHeight="1">
      <c r="A2" s="6" t="s">
        <v>295</v>
      </c>
      <c r="B2" s="6" t="s">
        <v>296</v>
      </c>
      <c r="C2" s="6" t="s">
        <v>297</v>
      </c>
      <c r="D2" s="6" t="s">
        <v>298</v>
      </c>
      <c r="E2" s="6" t="s">
        <v>299</v>
      </c>
      <c r="F2" s="6" t="s">
        <v>300</v>
      </c>
      <c r="G2" s="6" t="s">
        <v>301</v>
      </c>
      <c r="H2" s="6" t="s">
        <v>302</v>
      </c>
      <c r="I2" s="6" t="s">
        <v>303</v>
      </c>
      <c r="J2" s="6" t="s">
        <v>304</v>
      </c>
      <c r="K2" s="6" t="s">
        <v>305</v>
      </c>
    </row>
    <row r="3" ht="15.75" customHeight="1">
      <c r="A3" s="6" t="s">
        <v>306</v>
      </c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</row>
    <row r="4" ht="15.75" customHeight="1">
      <c r="A4" s="2" t="s">
        <v>307</v>
      </c>
      <c r="B4" s="2" t="s">
        <v>308</v>
      </c>
      <c r="C4" s="2">
        <v>950.0</v>
      </c>
      <c r="D4" s="2">
        <v>46.0</v>
      </c>
      <c r="E4" s="2" t="s">
        <v>309</v>
      </c>
      <c r="F4" s="12">
        <v>45024.0</v>
      </c>
      <c r="G4" s="12">
        <v>45007.0</v>
      </c>
      <c r="H4" s="2" t="s">
        <v>310</v>
      </c>
      <c r="I4" s="2" t="s">
        <v>311</v>
      </c>
      <c r="J4" s="2" t="s">
        <v>312</v>
      </c>
      <c r="K4" s="2" t="s">
        <v>312</v>
      </c>
    </row>
    <row r="5" ht="15.75" customHeight="1">
      <c r="A5" s="2" t="s">
        <v>313</v>
      </c>
      <c r="B5" s="2" t="s">
        <v>314</v>
      </c>
      <c r="C5" s="2">
        <v>550.0</v>
      </c>
      <c r="D5" s="2">
        <v>29.0</v>
      </c>
      <c r="E5" s="2" t="s">
        <v>315</v>
      </c>
      <c r="F5" s="12">
        <v>45049.0</v>
      </c>
      <c r="G5" s="12">
        <v>44990.0</v>
      </c>
      <c r="H5" s="12">
        <v>45044.0</v>
      </c>
      <c r="I5" s="2" t="s">
        <v>316</v>
      </c>
      <c r="J5" s="2" t="s">
        <v>317</v>
      </c>
      <c r="K5" s="2" t="s">
        <v>318</v>
      </c>
    </row>
    <row r="6" ht="15.75" customHeight="1">
      <c r="A6" s="2" t="s">
        <v>319</v>
      </c>
      <c r="B6" s="2" t="s">
        <v>320</v>
      </c>
      <c r="C6" s="2">
        <v>169.0</v>
      </c>
      <c r="D6" s="2">
        <v>16.0</v>
      </c>
      <c r="E6" s="2" t="s">
        <v>321</v>
      </c>
      <c r="F6" s="12">
        <v>45174.0</v>
      </c>
      <c r="G6" s="12">
        <v>45106.0</v>
      </c>
      <c r="H6" s="2" t="s">
        <v>322</v>
      </c>
      <c r="I6" s="2" t="s">
        <v>323</v>
      </c>
      <c r="J6" s="2" t="s">
        <v>317</v>
      </c>
      <c r="K6" s="2" t="s">
        <v>324</v>
      </c>
    </row>
    <row r="7" ht="15.75" customHeight="1">
      <c r="A7" s="2" t="s">
        <v>325</v>
      </c>
      <c r="B7" s="2" t="s">
        <v>326</v>
      </c>
      <c r="C7" s="2">
        <v>496.0</v>
      </c>
      <c r="D7" s="2">
        <v>27.0</v>
      </c>
      <c r="E7" s="2" t="s">
        <v>327</v>
      </c>
      <c r="F7" s="12">
        <v>45050.0</v>
      </c>
      <c r="G7" s="2" t="s">
        <v>328</v>
      </c>
      <c r="H7" s="2" t="s">
        <v>310</v>
      </c>
      <c r="I7" s="2" t="s">
        <v>329</v>
      </c>
      <c r="J7" s="2" t="s">
        <v>317</v>
      </c>
      <c r="K7" s="2" t="s">
        <v>330</v>
      </c>
    </row>
    <row r="8" ht="15.75" customHeight="1">
      <c r="A8" s="2" t="s">
        <v>331</v>
      </c>
      <c r="B8" s="2" t="s">
        <v>332</v>
      </c>
      <c r="C8" s="2">
        <v>173.0</v>
      </c>
      <c r="D8" s="2">
        <v>16.0</v>
      </c>
      <c r="E8" s="2" t="s">
        <v>321</v>
      </c>
      <c r="F8" s="12">
        <v>45171.0</v>
      </c>
      <c r="G8" s="12">
        <v>45091.0</v>
      </c>
      <c r="H8" s="2" t="s">
        <v>333</v>
      </c>
      <c r="I8" s="2" t="s">
        <v>334</v>
      </c>
      <c r="J8" s="2" t="s">
        <v>335</v>
      </c>
      <c r="K8" s="2" t="s">
        <v>336</v>
      </c>
    </row>
    <row r="9" ht="15.75" customHeight="1">
      <c r="A9" s="2" t="s">
        <v>337</v>
      </c>
      <c r="B9" s="2" t="s">
        <v>338</v>
      </c>
      <c r="C9" s="2">
        <v>513.0</v>
      </c>
      <c r="D9" s="2">
        <v>27.0</v>
      </c>
      <c r="E9" s="2" t="s">
        <v>327</v>
      </c>
      <c r="F9" s="12">
        <v>45049.0</v>
      </c>
      <c r="G9" s="12">
        <v>44990.0</v>
      </c>
      <c r="H9" s="12">
        <v>45038.0</v>
      </c>
      <c r="I9" s="2" t="s">
        <v>339</v>
      </c>
      <c r="J9" s="2" t="s">
        <v>340</v>
      </c>
      <c r="K9" s="2" t="s">
        <v>341</v>
      </c>
    </row>
    <row r="10" ht="15.75" customHeight="1">
      <c r="A10" s="2" t="s">
        <v>342</v>
      </c>
      <c r="B10" s="2" t="s">
        <v>343</v>
      </c>
      <c r="C10" s="2">
        <v>237.0</v>
      </c>
      <c r="D10" s="2">
        <v>18.0</v>
      </c>
      <c r="E10" s="2" t="s">
        <v>344</v>
      </c>
      <c r="F10" s="12">
        <v>45113.0</v>
      </c>
      <c r="G10" s="13">
        <v>45050.0</v>
      </c>
      <c r="H10" s="2" t="s">
        <v>345</v>
      </c>
      <c r="I10" s="2" t="s">
        <v>346</v>
      </c>
      <c r="J10" s="2" t="s">
        <v>347</v>
      </c>
      <c r="K10" s="2" t="s">
        <v>348</v>
      </c>
    </row>
    <row r="11" ht="15.75" customHeight="1">
      <c r="A11" s="2" t="s">
        <v>349</v>
      </c>
      <c r="B11" s="2" t="s">
        <v>350</v>
      </c>
      <c r="C11" s="2">
        <v>117.0</v>
      </c>
      <c r="D11" s="2">
        <v>13.0</v>
      </c>
      <c r="E11" s="2" t="s">
        <v>351</v>
      </c>
      <c r="F11" s="12">
        <v>45231.0</v>
      </c>
      <c r="G11" s="2" t="s">
        <v>352</v>
      </c>
      <c r="H11" s="2" t="s">
        <v>353</v>
      </c>
      <c r="I11" s="2" t="s">
        <v>354</v>
      </c>
      <c r="J11" s="2" t="s">
        <v>355</v>
      </c>
      <c r="K11" s="2" t="s">
        <v>356</v>
      </c>
    </row>
    <row r="12" ht="15.75" customHeight="1">
      <c r="A12" s="2" t="s">
        <v>357</v>
      </c>
      <c r="B12" s="2" t="s">
        <v>358</v>
      </c>
      <c r="C12" s="2">
        <v>123.0</v>
      </c>
      <c r="D12" s="2">
        <v>13.0</v>
      </c>
      <c r="E12" s="2" t="s">
        <v>351</v>
      </c>
      <c r="F12" s="12">
        <v>45205.0</v>
      </c>
      <c r="G12" s="13">
        <v>45109.0</v>
      </c>
      <c r="H12" s="2" t="s">
        <v>359</v>
      </c>
      <c r="I12" s="2" t="s">
        <v>360</v>
      </c>
      <c r="J12" s="2" t="s">
        <v>361</v>
      </c>
      <c r="K12" s="2" t="s">
        <v>362</v>
      </c>
    </row>
    <row r="13" ht="15.75" customHeight="1">
      <c r="A13" s="2" t="s">
        <v>363</v>
      </c>
      <c r="B13" s="2" t="s">
        <v>364</v>
      </c>
      <c r="C13" s="2">
        <v>125.0</v>
      </c>
      <c r="D13" s="2">
        <v>13.0</v>
      </c>
      <c r="E13" s="2" t="s">
        <v>365</v>
      </c>
      <c r="F13" s="12">
        <v>45203.0</v>
      </c>
      <c r="G13" s="2" t="s">
        <v>366</v>
      </c>
      <c r="H13" s="12">
        <v>45161.0</v>
      </c>
      <c r="I13" s="2" t="s">
        <v>367</v>
      </c>
      <c r="J13" s="2" t="s">
        <v>368</v>
      </c>
      <c r="K13" s="2" t="s">
        <v>369</v>
      </c>
    </row>
    <row r="14" ht="15.75" customHeight="1">
      <c r="A14" s="2" t="s">
        <v>370</v>
      </c>
      <c r="B14" s="2" t="s">
        <v>371</v>
      </c>
      <c r="C14" s="2">
        <v>150.0</v>
      </c>
      <c r="D14" s="2">
        <v>14.0</v>
      </c>
      <c r="E14" s="2" t="s">
        <v>372</v>
      </c>
      <c r="F14" s="12">
        <v>45172.0</v>
      </c>
      <c r="G14" s="12">
        <v>45079.0</v>
      </c>
      <c r="H14" s="2" t="s">
        <v>373</v>
      </c>
      <c r="I14" s="2" t="s">
        <v>374</v>
      </c>
      <c r="J14" s="2" t="s">
        <v>375</v>
      </c>
      <c r="K14" s="2" t="s">
        <v>376</v>
      </c>
    </row>
    <row r="15" ht="15.75" customHeight="1">
      <c r="A15" s="2" t="s">
        <v>377</v>
      </c>
      <c r="B15" s="2" t="s">
        <v>378</v>
      </c>
      <c r="C15" s="2">
        <v>181.0</v>
      </c>
      <c r="D15" s="2">
        <v>15.0</v>
      </c>
      <c r="E15" s="2" t="s">
        <v>379</v>
      </c>
      <c r="F15" s="12">
        <v>45141.0</v>
      </c>
      <c r="G15" s="12">
        <v>45051.0</v>
      </c>
      <c r="H15" s="2" t="s">
        <v>380</v>
      </c>
      <c r="I15" s="2" t="s">
        <v>381</v>
      </c>
      <c r="J15" s="2" t="s">
        <v>382</v>
      </c>
      <c r="K15" s="2" t="s">
        <v>383</v>
      </c>
    </row>
    <row r="16" ht="15.75" customHeight="1">
      <c r="A16" s="2" t="s">
        <v>384</v>
      </c>
      <c r="B16" s="2" t="s">
        <v>385</v>
      </c>
      <c r="C16" s="2">
        <v>694.0</v>
      </c>
      <c r="D16" s="2">
        <v>30.0</v>
      </c>
      <c r="E16" s="2" t="s">
        <v>386</v>
      </c>
      <c r="F16" s="12">
        <v>45019.0</v>
      </c>
      <c r="G16" s="2" t="s">
        <v>387</v>
      </c>
      <c r="H16" s="2" t="s">
        <v>388</v>
      </c>
      <c r="I16" s="2" t="s">
        <v>389</v>
      </c>
      <c r="J16" s="2" t="s">
        <v>390</v>
      </c>
      <c r="K16" s="2" t="s">
        <v>391</v>
      </c>
    </row>
    <row r="17" ht="15.75" customHeight="1">
      <c r="A17" s="2" t="s">
        <v>392</v>
      </c>
      <c r="B17" s="2" t="s">
        <v>393</v>
      </c>
      <c r="C17" s="2">
        <v>633.0</v>
      </c>
      <c r="D17" s="2">
        <v>28.0</v>
      </c>
      <c r="E17" s="2" t="s">
        <v>394</v>
      </c>
      <c r="F17" s="12">
        <v>45020.0</v>
      </c>
      <c r="G17" s="2" t="s">
        <v>395</v>
      </c>
      <c r="H17" s="12">
        <v>44990.0</v>
      </c>
      <c r="I17" s="2" t="s">
        <v>396</v>
      </c>
      <c r="J17" s="2" t="s">
        <v>397</v>
      </c>
      <c r="K17" s="2" t="s">
        <v>398</v>
      </c>
    </row>
    <row r="18" ht="15.75" customHeight="1">
      <c r="A18" s="2" t="s">
        <v>399</v>
      </c>
      <c r="B18" s="2" t="s">
        <v>400</v>
      </c>
      <c r="C18" s="2">
        <v>99.0</v>
      </c>
      <c r="D18" s="2">
        <v>11.0</v>
      </c>
      <c r="E18" s="2" t="s">
        <v>401</v>
      </c>
      <c r="F18" s="12">
        <v>45231.0</v>
      </c>
      <c r="G18" s="2" t="s">
        <v>352</v>
      </c>
      <c r="H18" s="2" t="s">
        <v>402</v>
      </c>
      <c r="I18" s="2" t="s">
        <v>403</v>
      </c>
      <c r="J18" s="2" t="s">
        <v>404</v>
      </c>
      <c r="K18" s="2" t="s">
        <v>405</v>
      </c>
    </row>
    <row r="19" ht="15.75" customHeight="1">
      <c r="A19" s="2" t="s">
        <v>406</v>
      </c>
      <c r="B19" s="2" t="s">
        <v>407</v>
      </c>
      <c r="C19" s="2">
        <v>1775.0</v>
      </c>
      <c r="D19" s="2">
        <v>52.0</v>
      </c>
      <c r="E19" s="2" t="s">
        <v>408</v>
      </c>
      <c r="F19" s="12">
        <v>44966.0</v>
      </c>
      <c r="G19" s="2" t="s">
        <v>409</v>
      </c>
      <c r="H19" s="12">
        <v>44962.0</v>
      </c>
      <c r="I19" s="2" t="s">
        <v>410</v>
      </c>
      <c r="J19" s="2" t="s">
        <v>411</v>
      </c>
      <c r="K19" s="2" t="s">
        <v>412</v>
      </c>
    </row>
    <row r="20" ht="15.75" customHeight="1">
      <c r="A20" s="2" t="s">
        <v>413</v>
      </c>
      <c r="B20" s="2" t="s">
        <v>414</v>
      </c>
      <c r="C20" s="2">
        <v>1573.0</v>
      </c>
      <c r="D20" s="2">
        <v>48.0</v>
      </c>
      <c r="E20" s="2" t="s">
        <v>415</v>
      </c>
      <c r="F20" s="12">
        <v>44986.0</v>
      </c>
      <c r="G20" s="13">
        <v>44960.0</v>
      </c>
      <c r="H20" s="2" t="s">
        <v>416</v>
      </c>
      <c r="I20" s="2" t="s">
        <v>417</v>
      </c>
      <c r="J20" s="2" t="s">
        <v>411</v>
      </c>
      <c r="K20" s="2" t="s">
        <v>418</v>
      </c>
    </row>
    <row r="21" ht="15.75" customHeight="1">
      <c r="A21" s="2" t="s">
        <v>419</v>
      </c>
      <c r="B21" s="2" t="s">
        <v>420</v>
      </c>
      <c r="C21" s="2">
        <v>106.0</v>
      </c>
      <c r="D21" s="2">
        <v>11.0</v>
      </c>
      <c r="E21" s="2" t="s">
        <v>421</v>
      </c>
      <c r="F21" s="12">
        <v>45203.0</v>
      </c>
      <c r="G21" s="2" t="s">
        <v>422</v>
      </c>
      <c r="H21" s="12">
        <v>45139.0</v>
      </c>
      <c r="I21" s="2" t="s">
        <v>423</v>
      </c>
      <c r="J21" s="2" t="s">
        <v>411</v>
      </c>
      <c r="K21" s="2" t="s">
        <v>424</v>
      </c>
    </row>
    <row r="22" ht="15.75" customHeight="1">
      <c r="A22" s="2" t="s">
        <v>425</v>
      </c>
      <c r="B22" s="2" t="s">
        <v>426</v>
      </c>
      <c r="C22" s="2">
        <v>155.0</v>
      </c>
      <c r="D22" s="2">
        <v>13.0</v>
      </c>
      <c r="E22" s="2" t="s">
        <v>365</v>
      </c>
      <c r="F22" s="12">
        <v>45142.0</v>
      </c>
      <c r="G22" s="2" t="s">
        <v>427</v>
      </c>
      <c r="H22" s="2" t="s">
        <v>428</v>
      </c>
      <c r="I22" s="2" t="s">
        <v>429</v>
      </c>
      <c r="J22" s="2" t="s">
        <v>430</v>
      </c>
      <c r="K22" s="2" t="s">
        <v>431</v>
      </c>
    </row>
    <row r="23" ht="15.75" customHeight="1">
      <c r="A23" s="2" t="s">
        <v>432</v>
      </c>
      <c r="B23" s="2" t="s">
        <v>433</v>
      </c>
      <c r="C23" s="2">
        <v>108.0</v>
      </c>
      <c r="D23" s="2">
        <v>11.0</v>
      </c>
      <c r="E23" s="2" t="s">
        <v>421</v>
      </c>
      <c r="F23" s="12">
        <v>45201.0</v>
      </c>
      <c r="G23" s="2" t="s">
        <v>434</v>
      </c>
      <c r="H23" s="2" t="s">
        <v>435</v>
      </c>
      <c r="I23" s="2" t="s">
        <v>436</v>
      </c>
      <c r="J23" s="2" t="s">
        <v>437</v>
      </c>
      <c r="K23" s="2" t="s">
        <v>438</v>
      </c>
    </row>
    <row r="24" ht="15.75" customHeight="1">
      <c r="A24" s="6" t="s">
        <v>439</v>
      </c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</row>
    <row r="25" ht="15.75" customHeight="1">
      <c r="A25" s="2" t="s">
        <v>295</v>
      </c>
      <c r="B25" s="2" t="s">
        <v>296</v>
      </c>
      <c r="C25" s="2" t="s">
        <v>297</v>
      </c>
      <c r="D25" s="2" t="s">
        <v>298</v>
      </c>
      <c r="E25" s="2" t="s">
        <v>299</v>
      </c>
      <c r="F25" s="2" t="s">
        <v>300</v>
      </c>
      <c r="G25" s="2" t="s">
        <v>301</v>
      </c>
      <c r="H25" s="2" t="s">
        <v>302</v>
      </c>
      <c r="I25" s="2" t="s">
        <v>303</v>
      </c>
      <c r="J25" s="2" t="s">
        <v>304</v>
      </c>
      <c r="K25" s="2" t="s">
        <v>305</v>
      </c>
    </row>
    <row r="26" ht="15.75" customHeight="1">
      <c r="A26" s="2" t="s">
        <v>440</v>
      </c>
      <c r="B26" s="2" t="s">
        <v>441</v>
      </c>
      <c r="C26" s="2">
        <v>249.0</v>
      </c>
      <c r="D26" s="2">
        <v>29.0</v>
      </c>
      <c r="E26" s="2" t="s">
        <v>442</v>
      </c>
      <c r="F26" s="12">
        <v>45236.0</v>
      </c>
      <c r="G26" s="2" t="s">
        <v>443</v>
      </c>
      <c r="H26" s="2" t="s">
        <v>444</v>
      </c>
      <c r="I26" s="2" t="s">
        <v>445</v>
      </c>
      <c r="J26" s="2" t="s">
        <v>446</v>
      </c>
      <c r="K26" s="2" t="s">
        <v>446</v>
      </c>
    </row>
    <row r="27" ht="15.75" customHeight="1">
      <c r="A27" s="2" t="s">
        <v>447</v>
      </c>
      <c r="B27" s="2" t="s">
        <v>448</v>
      </c>
      <c r="C27" s="2">
        <v>55.0</v>
      </c>
      <c r="D27" s="2">
        <v>13.0</v>
      </c>
      <c r="E27" s="2" t="s">
        <v>449</v>
      </c>
      <c r="F27" s="2" t="s">
        <v>450</v>
      </c>
      <c r="G27" s="2" t="s">
        <v>451</v>
      </c>
      <c r="H27" s="2" t="s">
        <v>452</v>
      </c>
      <c r="I27" s="2" t="s">
        <v>453</v>
      </c>
      <c r="J27" s="2" t="s">
        <v>454</v>
      </c>
      <c r="K27" s="2" t="s">
        <v>455</v>
      </c>
    </row>
    <row r="28" ht="15.75" customHeight="1">
      <c r="A28" s="2" t="s">
        <v>456</v>
      </c>
      <c r="B28" s="2" t="s">
        <v>457</v>
      </c>
      <c r="C28" s="2">
        <v>55.0</v>
      </c>
      <c r="D28" s="2">
        <v>13.0</v>
      </c>
      <c r="E28" s="2" t="s">
        <v>449</v>
      </c>
      <c r="F28" s="2" t="s">
        <v>450</v>
      </c>
      <c r="G28" s="2" t="s">
        <v>451</v>
      </c>
      <c r="H28" s="2" t="s">
        <v>452</v>
      </c>
      <c r="I28" s="2" t="s">
        <v>453</v>
      </c>
      <c r="J28" s="2" t="s">
        <v>454</v>
      </c>
      <c r="K28" s="2" t="s">
        <v>455</v>
      </c>
    </row>
    <row r="29" ht="15.75" customHeight="1">
      <c r="A29" s="2" t="s">
        <v>458</v>
      </c>
      <c r="B29" s="2" t="s">
        <v>459</v>
      </c>
      <c r="C29" s="2">
        <v>55.0</v>
      </c>
      <c r="D29" s="2">
        <v>13.0</v>
      </c>
      <c r="E29" s="2" t="s">
        <v>449</v>
      </c>
      <c r="F29" s="2" t="s">
        <v>450</v>
      </c>
      <c r="G29" s="2" t="s">
        <v>451</v>
      </c>
      <c r="H29" s="2" t="s">
        <v>452</v>
      </c>
      <c r="I29" s="2" t="s">
        <v>453</v>
      </c>
      <c r="J29" s="2" t="s">
        <v>454</v>
      </c>
      <c r="K29" s="2" t="s">
        <v>455</v>
      </c>
    </row>
    <row r="30" ht="15.75" customHeight="1">
      <c r="A30" s="2" t="s">
        <v>460</v>
      </c>
      <c r="B30" s="2" t="s">
        <v>461</v>
      </c>
      <c r="C30" s="2">
        <v>513.0</v>
      </c>
      <c r="D30" s="2">
        <v>32.0</v>
      </c>
      <c r="E30" s="2" t="s">
        <v>462</v>
      </c>
      <c r="F30" s="12">
        <v>45079.0</v>
      </c>
      <c r="G30" s="12">
        <v>45030.0</v>
      </c>
      <c r="H30" s="12">
        <v>45074.0</v>
      </c>
      <c r="I30" s="2" t="s">
        <v>463</v>
      </c>
      <c r="J30" s="2" t="s">
        <v>464</v>
      </c>
      <c r="K30" s="2" t="s">
        <v>465</v>
      </c>
    </row>
    <row r="31" ht="15.75" customHeight="1">
      <c r="A31" s="2" t="s">
        <v>466</v>
      </c>
      <c r="B31" s="2" t="s">
        <v>467</v>
      </c>
      <c r="C31" s="2">
        <v>202.0</v>
      </c>
      <c r="D31" s="2">
        <v>20.0</v>
      </c>
      <c r="E31" s="2" t="s">
        <v>468</v>
      </c>
      <c r="F31" s="12">
        <v>45178.0</v>
      </c>
      <c r="G31" s="2" t="s">
        <v>469</v>
      </c>
      <c r="H31" s="12">
        <v>45153.0</v>
      </c>
      <c r="I31" s="2" t="s">
        <v>470</v>
      </c>
      <c r="J31" s="2" t="s">
        <v>471</v>
      </c>
      <c r="K31" s="2" t="s">
        <v>472</v>
      </c>
    </row>
    <row r="32" ht="15.75" customHeight="1">
      <c r="A32" s="2" t="s">
        <v>473</v>
      </c>
      <c r="B32" s="2" t="s">
        <v>474</v>
      </c>
      <c r="C32" s="2">
        <v>209.0</v>
      </c>
      <c r="D32" s="2">
        <v>20.0</v>
      </c>
      <c r="E32" s="2" t="s">
        <v>468</v>
      </c>
      <c r="F32" s="12">
        <v>45175.0</v>
      </c>
      <c r="G32" s="2" t="s">
        <v>475</v>
      </c>
      <c r="H32" s="2" t="s">
        <v>476</v>
      </c>
      <c r="I32" s="2" t="s">
        <v>477</v>
      </c>
      <c r="J32" s="2" t="s">
        <v>478</v>
      </c>
      <c r="K32" s="2" t="s">
        <v>479</v>
      </c>
    </row>
    <row r="33" ht="15.75" customHeight="1">
      <c r="A33" s="2" t="s">
        <v>480</v>
      </c>
      <c r="B33" s="2" t="s">
        <v>481</v>
      </c>
      <c r="C33" s="2">
        <v>2781.0</v>
      </c>
      <c r="D33" s="2">
        <v>78.0</v>
      </c>
      <c r="E33" s="2" t="s">
        <v>482</v>
      </c>
      <c r="F33" s="12">
        <v>44965.0</v>
      </c>
      <c r="G33" s="2" t="s">
        <v>483</v>
      </c>
      <c r="H33" s="2" t="s">
        <v>484</v>
      </c>
      <c r="I33" s="2" t="s">
        <v>485</v>
      </c>
      <c r="J33" s="2" t="s">
        <v>486</v>
      </c>
      <c r="K33" s="2" t="s">
        <v>487</v>
      </c>
    </row>
    <row r="34" ht="15.75" customHeight="1">
      <c r="A34" s="2" t="s">
        <v>488</v>
      </c>
      <c r="B34" s="2" t="s">
        <v>489</v>
      </c>
      <c r="C34" s="2">
        <v>1088.0</v>
      </c>
      <c r="D34" s="2">
        <v>43.0</v>
      </c>
      <c r="E34" s="2" t="s">
        <v>490</v>
      </c>
      <c r="F34" s="2" t="s">
        <v>491</v>
      </c>
      <c r="G34" s="2" t="s">
        <v>492</v>
      </c>
      <c r="H34" s="2" t="s">
        <v>493</v>
      </c>
      <c r="I34" s="2" t="s">
        <v>494</v>
      </c>
      <c r="J34" s="2" t="s">
        <v>495</v>
      </c>
      <c r="K34" s="2" t="s">
        <v>496</v>
      </c>
    </row>
    <row r="35" ht="15.75" customHeight="1">
      <c r="A35" s="2" t="s">
        <v>497</v>
      </c>
      <c r="B35" s="2" t="s">
        <v>498</v>
      </c>
      <c r="C35" s="2">
        <v>933.0</v>
      </c>
      <c r="D35" s="2">
        <v>39.0</v>
      </c>
      <c r="E35" s="2" t="s">
        <v>499</v>
      </c>
      <c r="F35" s="12">
        <v>45018.0</v>
      </c>
      <c r="G35" s="2" t="s">
        <v>500</v>
      </c>
      <c r="H35" s="2" t="s">
        <v>501</v>
      </c>
      <c r="I35" s="2" t="s">
        <v>502</v>
      </c>
      <c r="J35" s="2" t="s">
        <v>503</v>
      </c>
      <c r="K35" s="2" t="s">
        <v>504</v>
      </c>
    </row>
    <row r="36" ht="15.75" customHeight="1">
      <c r="A36" s="2" t="s">
        <v>505</v>
      </c>
      <c r="B36" s="2" t="s">
        <v>506</v>
      </c>
      <c r="C36" s="2">
        <v>85.0</v>
      </c>
      <c r="D36" s="2">
        <v>11.0</v>
      </c>
      <c r="E36" s="2" t="s">
        <v>507</v>
      </c>
      <c r="F36" s="12">
        <v>45269.0</v>
      </c>
      <c r="G36" s="2" t="s">
        <v>508</v>
      </c>
      <c r="H36" s="2" t="s">
        <v>509</v>
      </c>
      <c r="I36" s="2" t="s">
        <v>510</v>
      </c>
      <c r="J36" s="2" t="s">
        <v>511</v>
      </c>
      <c r="K36" s="2" t="s">
        <v>512</v>
      </c>
    </row>
    <row r="37" ht="15.75" customHeight="1">
      <c r="A37" s="2" t="s">
        <v>513</v>
      </c>
      <c r="B37" s="2" t="s">
        <v>514</v>
      </c>
      <c r="C37" s="2">
        <v>374.0</v>
      </c>
      <c r="D37" s="2">
        <v>20.0</v>
      </c>
      <c r="E37" s="2" t="s">
        <v>515</v>
      </c>
      <c r="F37" s="12">
        <v>45049.0</v>
      </c>
      <c r="G37" s="2" t="s">
        <v>516</v>
      </c>
      <c r="H37" s="12">
        <v>45028.0</v>
      </c>
      <c r="I37" s="2" t="s">
        <v>517</v>
      </c>
      <c r="J37" s="2" t="s">
        <v>518</v>
      </c>
      <c r="K37" s="2" t="s">
        <v>519</v>
      </c>
    </row>
    <row r="38" ht="15.75" customHeight="1">
      <c r="A38" s="2" t="s">
        <v>520</v>
      </c>
      <c r="B38" s="2" t="s">
        <v>521</v>
      </c>
      <c r="C38" s="2">
        <v>4049.0</v>
      </c>
      <c r="D38" s="2">
        <v>89.0</v>
      </c>
      <c r="E38" s="2" t="s">
        <v>522</v>
      </c>
      <c r="F38" s="12">
        <v>44959.0</v>
      </c>
      <c r="G38" s="2" t="s">
        <v>523</v>
      </c>
      <c r="H38" s="12">
        <v>44975.0</v>
      </c>
      <c r="I38" s="2" t="s">
        <v>524</v>
      </c>
      <c r="J38" s="2" t="s">
        <v>525</v>
      </c>
      <c r="K38" s="2" t="s">
        <v>526</v>
      </c>
    </row>
    <row r="39" ht="15.75" customHeight="1">
      <c r="A39" s="2" t="s">
        <v>527</v>
      </c>
      <c r="B39" s="2" t="s">
        <v>528</v>
      </c>
      <c r="C39" s="2">
        <v>123.0</v>
      </c>
      <c r="D39" s="2">
        <v>9.0</v>
      </c>
      <c r="E39" s="2" t="s">
        <v>529</v>
      </c>
      <c r="F39" s="12">
        <v>45110.0</v>
      </c>
      <c r="G39" s="2" t="s">
        <v>530</v>
      </c>
      <c r="H39" s="2" t="s">
        <v>531</v>
      </c>
      <c r="I39" s="2" t="s">
        <v>532</v>
      </c>
      <c r="J39" s="2" t="s">
        <v>533</v>
      </c>
      <c r="K39" s="2" t="s">
        <v>534</v>
      </c>
    </row>
    <row r="40" ht="15.75" customHeight="1">
      <c r="A40" s="2" t="s">
        <v>535</v>
      </c>
      <c r="B40" s="2" t="s">
        <v>536</v>
      </c>
      <c r="C40" s="2">
        <v>123.0</v>
      </c>
      <c r="D40" s="2">
        <v>9.0</v>
      </c>
      <c r="E40" s="2" t="s">
        <v>529</v>
      </c>
      <c r="F40" s="12">
        <v>45110.0</v>
      </c>
      <c r="G40" s="2" t="s">
        <v>530</v>
      </c>
      <c r="H40" s="2" t="s">
        <v>531</v>
      </c>
      <c r="I40" s="2" t="s">
        <v>532</v>
      </c>
      <c r="J40" s="2" t="s">
        <v>533</v>
      </c>
      <c r="K40" s="2" t="s">
        <v>534</v>
      </c>
    </row>
    <row r="41" ht="15.75" customHeight="1">
      <c r="A41" s="2" t="s">
        <v>537</v>
      </c>
      <c r="B41" s="2" t="s">
        <v>538</v>
      </c>
      <c r="C41" s="2">
        <v>17.0</v>
      </c>
      <c r="D41" s="2">
        <v>4.0</v>
      </c>
      <c r="E41" s="2" t="s">
        <v>539</v>
      </c>
      <c r="F41" s="2" t="s">
        <v>540</v>
      </c>
      <c r="G41" s="2" t="s">
        <v>541</v>
      </c>
      <c r="H41" s="2" t="s">
        <v>542</v>
      </c>
      <c r="I41" s="2" t="s">
        <v>543</v>
      </c>
      <c r="J41" s="2" t="s">
        <v>533</v>
      </c>
      <c r="K41" s="2" t="s">
        <v>544</v>
      </c>
    </row>
    <row r="42" ht="15.75" customHeight="1">
      <c r="A42" s="2" t="s">
        <v>545</v>
      </c>
      <c r="B42" s="2" t="s">
        <v>546</v>
      </c>
      <c r="C42" s="2">
        <v>17.0</v>
      </c>
      <c r="D42" s="2">
        <v>4.0</v>
      </c>
      <c r="E42" s="2" t="s">
        <v>539</v>
      </c>
      <c r="F42" s="2" t="s">
        <v>540</v>
      </c>
      <c r="G42" s="2" t="s">
        <v>541</v>
      </c>
      <c r="H42" s="2" t="s">
        <v>542</v>
      </c>
      <c r="I42" s="2" t="s">
        <v>543</v>
      </c>
      <c r="J42" s="2" t="s">
        <v>533</v>
      </c>
      <c r="K42" s="2" t="s">
        <v>544</v>
      </c>
    </row>
    <row r="43" ht="15.75" customHeight="1">
      <c r="A43" s="2" t="s">
        <v>547</v>
      </c>
      <c r="B43" s="2" t="s">
        <v>548</v>
      </c>
      <c r="C43" s="2">
        <v>744.0</v>
      </c>
      <c r="D43" s="2">
        <v>25.0</v>
      </c>
      <c r="E43" s="2" t="s">
        <v>549</v>
      </c>
      <c r="F43" s="12">
        <v>44989.0</v>
      </c>
      <c r="G43" s="12">
        <v>44980.0</v>
      </c>
      <c r="H43" s="2" t="s">
        <v>550</v>
      </c>
      <c r="I43" s="2" t="s">
        <v>551</v>
      </c>
      <c r="J43" s="2" t="s">
        <v>552</v>
      </c>
      <c r="K43" s="2" t="s">
        <v>553</v>
      </c>
    </row>
    <row r="44" ht="15.75" customHeight="1">
      <c r="A44" s="2" t="s">
        <v>554</v>
      </c>
      <c r="B44" s="2" t="s">
        <v>555</v>
      </c>
      <c r="C44" s="2">
        <v>706.0</v>
      </c>
      <c r="D44" s="2">
        <v>24.0</v>
      </c>
      <c r="E44" s="2" t="s">
        <v>556</v>
      </c>
      <c r="F44" s="12">
        <v>44989.0</v>
      </c>
      <c r="G44" s="12">
        <v>44983.0</v>
      </c>
      <c r="H44" s="2" t="s">
        <v>557</v>
      </c>
      <c r="I44" s="2" t="s">
        <v>558</v>
      </c>
      <c r="J44" s="2" t="s">
        <v>559</v>
      </c>
      <c r="K44" s="2" t="s">
        <v>560</v>
      </c>
    </row>
    <row r="45" ht="15.75" customHeight="1">
      <c r="A45" s="2" t="s">
        <v>561</v>
      </c>
      <c r="B45" s="2" t="s">
        <v>562</v>
      </c>
      <c r="C45" s="2">
        <v>706.0</v>
      </c>
      <c r="D45" s="2">
        <v>24.0</v>
      </c>
      <c r="E45" s="2" t="s">
        <v>556</v>
      </c>
      <c r="F45" s="12">
        <v>44989.0</v>
      </c>
      <c r="G45" s="12">
        <v>44983.0</v>
      </c>
      <c r="H45" s="2" t="s">
        <v>557</v>
      </c>
      <c r="I45" s="2" t="s">
        <v>558</v>
      </c>
      <c r="J45" s="2" t="s">
        <v>559</v>
      </c>
      <c r="K45" s="2" t="s">
        <v>560</v>
      </c>
    </row>
    <row r="46" ht="15.75" customHeight="1">
      <c r="A46" s="6" t="s">
        <v>563</v>
      </c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</row>
    <row r="47" ht="15.75" customHeight="1">
      <c r="A47" s="2" t="s">
        <v>295</v>
      </c>
      <c r="B47" s="2" t="s">
        <v>296</v>
      </c>
      <c r="C47" s="2" t="s">
        <v>297</v>
      </c>
      <c r="D47" s="2" t="s">
        <v>298</v>
      </c>
      <c r="E47" s="2" t="s">
        <v>299</v>
      </c>
      <c r="F47" s="2" t="s">
        <v>300</v>
      </c>
      <c r="G47" s="2" t="s">
        <v>301</v>
      </c>
      <c r="H47" s="2" t="s">
        <v>302</v>
      </c>
      <c r="I47" s="2" t="s">
        <v>303</v>
      </c>
      <c r="J47" s="2" t="s">
        <v>304</v>
      </c>
      <c r="K47" s="2" t="s">
        <v>305</v>
      </c>
    </row>
    <row r="48" ht="15.75" customHeight="1">
      <c r="A48" s="2" t="s">
        <v>564</v>
      </c>
      <c r="B48" s="2" t="s">
        <v>565</v>
      </c>
      <c r="C48" s="2">
        <v>3798.0</v>
      </c>
      <c r="D48" s="2">
        <v>92.0</v>
      </c>
      <c r="E48" s="2" t="s">
        <v>566</v>
      </c>
      <c r="F48" s="12">
        <v>44961.0</v>
      </c>
      <c r="G48" s="2" t="s">
        <v>567</v>
      </c>
      <c r="H48" s="2" t="s">
        <v>568</v>
      </c>
      <c r="I48" s="2" t="s">
        <v>569</v>
      </c>
      <c r="J48" s="2" t="s">
        <v>570</v>
      </c>
      <c r="K48" s="2" t="s">
        <v>570</v>
      </c>
    </row>
    <row r="49" ht="15.75" customHeight="1">
      <c r="A49" s="2" t="s">
        <v>571</v>
      </c>
      <c r="B49" s="2" t="s">
        <v>572</v>
      </c>
      <c r="C49" s="2">
        <v>956.0</v>
      </c>
      <c r="D49" s="2">
        <v>34.0</v>
      </c>
      <c r="E49" s="2" t="s">
        <v>573</v>
      </c>
      <c r="F49" s="12">
        <v>44991.0</v>
      </c>
      <c r="G49" s="2" t="s">
        <v>574</v>
      </c>
      <c r="H49" s="2" t="s">
        <v>575</v>
      </c>
      <c r="I49" s="2" t="s">
        <v>576</v>
      </c>
      <c r="J49" s="2" t="s">
        <v>577</v>
      </c>
      <c r="K49" s="2" t="s">
        <v>578</v>
      </c>
    </row>
    <row r="50" ht="15.75" customHeight="1">
      <c r="A50" s="2" t="s">
        <v>579</v>
      </c>
      <c r="B50" s="2" t="s">
        <v>580</v>
      </c>
      <c r="C50" s="2">
        <v>56.0</v>
      </c>
      <c r="D50" s="2">
        <v>8.0</v>
      </c>
      <c r="E50" s="2" t="s">
        <v>581</v>
      </c>
      <c r="F50" s="2" t="s">
        <v>582</v>
      </c>
      <c r="G50" s="2" t="s">
        <v>583</v>
      </c>
      <c r="H50" s="2" t="s">
        <v>584</v>
      </c>
      <c r="I50" s="2" t="s">
        <v>585</v>
      </c>
      <c r="J50" s="2" t="s">
        <v>577</v>
      </c>
      <c r="K50" s="2" t="s">
        <v>586</v>
      </c>
    </row>
    <row r="51" ht="15.75" customHeight="1">
      <c r="A51" s="2" t="s">
        <v>587</v>
      </c>
      <c r="B51" s="2" t="s">
        <v>588</v>
      </c>
      <c r="C51" s="2">
        <v>3595.0</v>
      </c>
      <c r="D51" s="2">
        <v>81.0</v>
      </c>
      <c r="E51" s="2" t="s">
        <v>589</v>
      </c>
      <c r="F51" s="12">
        <v>44960.0</v>
      </c>
      <c r="G51" s="12">
        <v>44931.0</v>
      </c>
      <c r="H51" s="12">
        <v>44969.0</v>
      </c>
      <c r="I51" s="2" t="s">
        <v>590</v>
      </c>
      <c r="J51" s="2" t="s">
        <v>591</v>
      </c>
      <c r="K51" s="2" t="s">
        <v>592</v>
      </c>
    </row>
    <row r="52" ht="15.75" customHeight="1">
      <c r="A52" s="2" t="s">
        <v>593</v>
      </c>
      <c r="B52" s="2" t="s">
        <v>594</v>
      </c>
      <c r="C52" s="2">
        <v>10.0</v>
      </c>
      <c r="D52" s="2">
        <v>4.0</v>
      </c>
      <c r="E52" s="2" t="s">
        <v>595</v>
      </c>
      <c r="F52" s="2" t="s">
        <v>596</v>
      </c>
      <c r="G52" s="2" t="s">
        <v>597</v>
      </c>
      <c r="H52" s="2" t="s">
        <v>598</v>
      </c>
      <c r="I52" s="2" t="s">
        <v>599</v>
      </c>
      <c r="J52" s="2" t="s">
        <v>600</v>
      </c>
      <c r="K52" s="2" t="s">
        <v>601</v>
      </c>
    </row>
    <row r="53" ht="15.75" customHeight="1">
      <c r="A53" s="2" t="s">
        <v>602</v>
      </c>
      <c r="B53" s="2" t="s">
        <v>603</v>
      </c>
      <c r="C53" s="2">
        <v>5.0</v>
      </c>
      <c r="D53" s="2">
        <v>3.0</v>
      </c>
      <c r="E53" s="2" t="s">
        <v>604</v>
      </c>
      <c r="F53" s="2" t="s">
        <v>605</v>
      </c>
      <c r="G53" s="2" t="s">
        <v>606</v>
      </c>
      <c r="H53" s="2" t="s">
        <v>607</v>
      </c>
      <c r="I53" s="2" t="s">
        <v>608</v>
      </c>
      <c r="J53" s="2" t="s">
        <v>609</v>
      </c>
      <c r="K53" s="2" t="s">
        <v>610</v>
      </c>
    </row>
    <row r="54" ht="15.75" customHeight="1">
      <c r="A54" s="2" t="s">
        <v>611</v>
      </c>
      <c r="B54" s="2" t="s">
        <v>612</v>
      </c>
      <c r="C54" s="2">
        <v>42.0</v>
      </c>
      <c r="D54" s="2">
        <v>6.0</v>
      </c>
      <c r="E54" s="2" t="s">
        <v>613</v>
      </c>
      <c r="F54" s="2" t="s">
        <v>582</v>
      </c>
      <c r="G54" s="2" t="s">
        <v>583</v>
      </c>
      <c r="H54" s="2" t="s">
        <v>614</v>
      </c>
      <c r="I54" s="2" t="s">
        <v>615</v>
      </c>
      <c r="J54" s="2" t="s">
        <v>609</v>
      </c>
      <c r="K54" s="2" t="s">
        <v>616</v>
      </c>
    </row>
    <row r="55" ht="15.75" customHeight="1">
      <c r="A55" s="2" t="s">
        <v>617</v>
      </c>
      <c r="B55" s="2" t="s">
        <v>618</v>
      </c>
      <c r="C55" s="2">
        <v>64.0</v>
      </c>
      <c r="D55" s="2">
        <v>7.0</v>
      </c>
      <c r="E55" s="2" t="s">
        <v>619</v>
      </c>
      <c r="F55" s="12">
        <v>45208.0</v>
      </c>
      <c r="G55" s="12">
        <v>45133.0</v>
      </c>
      <c r="H55" s="2" t="s">
        <v>359</v>
      </c>
      <c r="I55" s="2" t="s">
        <v>620</v>
      </c>
      <c r="J55" s="2" t="s">
        <v>621</v>
      </c>
      <c r="K55" s="2" t="s">
        <v>622</v>
      </c>
    </row>
    <row r="56" ht="15.75" customHeight="1">
      <c r="A56" s="2" t="s">
        <v>623</v>
      </c>
      <c r="B56" s="2" t="s">
        <v>624</v>
      </c>
      <c r="C56" s="2">
        <v>30.0</v>
      </c>
      <c r="D56" s="2">
        <v>5.0</v>
      </c>
      <c r="E56" s="2" t="s">
        <v>625</v>
      </c>
      <c r="F56" s="2" t="s">
        <v>626</v>
      </c>
      <c r="G56" s="13">
        <v>45237.0</v>
      </c>
      <c r="H56" s="2" t="s">
        <v>627</v>
      </c>
      <c r="I56" s="2" t="s">
        <v>628</v>
      </c>
      <c r="J56" s="2" t="s">
        <v>629</v>
      </c>
      <c r="K56" s="2" t="s">
        <v>630</v>
      </c>
    </row>
    <row r="57" ht="15.75" customHeight="1">
      <c r="A57" s="2" t="s">
        <v>631</v>
      </c>
      <c r="B57" s="2" t="s">
        <v>632</v>
      </c>
      <c r="C57" s="2">
        <v>31.0</v>
      </c>
      <c r="D57" s="2">
        <v>5.0</v>
      </c>
      <c r="E57" s="2" t="s">
        <v>625</v>
      </c>
      <c r="F57" s="2" t="s">
        <v>633</v>
      </c>
      <c r="G57" s="2" t="s">
        <v>634</v>
      </c>
      <c r="H57" s="2" t="s">
        <v>635</v>
      </c>
      <c r="I57" s="2" t="s">
        <v>636</v>
      </c>
      <c r="J57" s="2" t="s">
        <v>637</v>
      </c>
      <c r="K57" s="2" t="s">
        <v>638</v>
      </c>
    </row>
    <row r="58" ht="15.75" customHeight="1">
      <c r="A58" s="2" t="s">
        <v>639</v>
      </c>
      <c r="B58" s="2" t="s">
        <v>640</v>
      </c>
      <c r="C58" s="2">
        <v>1926.0</v>
      </c>
      <c r="D58" s="2">
        <v>48.0</v>
      </c>
      <c r="E58" s="2" t="s">
        <v>641</v>
      </c>
      <c r="F58" s="12">
        <v>44962.0</v>
      </c>
      <c r="G58" s="2" t="s">
        <v>642</v>
      </c>
      <c r="H58" s="2" t="s">
        <v>643</v>
      </c>
      <c r="I58" s="2" t="s">
        <v>644</v>
      </c>
      <c r="J58" s="2" t="s">
        <v>645</v>
      </c>
      <c r="K58" s="2" t="s">
        <v>646</v>
      </c>
    </row>
    <row r="59" ht="15.75" customHeight="1">
      <c r="A59" s="2" t="s">
        <v>647</v>
      </c>
      <c r="B59" s="2" t="s">
        <v>648</v>
      </c>
      <c r="C59" s="2">
        <v>38.0</v>
      </c>
      <c r="D59" s="2">
        <v>5.0</v>
      </c>
      <c r="E59" s="2" t="s">
        <v>649</v>
      </c>
      <c r="F59" s="2" t="s">
        <v>650</v>
      </c>
      <c r="G59" s="2" t="s">
        <v>651</v>
      </c>
      <c r="H59" s="12">
        <v>45221.0</v>
      </c>
      <c r="I59" s="2" t="s">
        <v>652</v>
      </c>
      <c r="J59" s="2" t="s">
        <v>653</v>
      </c>
      <c r="K59" s="2" t="s">
        <v>654</v>
      </c>
    </row>
    <row r="60" ht="15.75" customHeight="1">
      <c r="A60" s="2" t="s">
        <v>655</v>
      </c>
      <c r="B60" s="2" t="s">
        <v>656</v>
      </c>
      <c r="C60" s="2">
        <v>983.0</v>
      </c>
      <c r="D60" s="2">
        <v>29.0</v>
      </c>
      <c r="E60" s="2" t="s">
        <v>657</v>
      </c>
      <c r="F60" s="2" t="s">
        <v>658</v>
      </c>
      <c r="G60" s="2" t="s">
        <v>659</v>
      </c>
      <c r="H60" s="12">
        <v>44980.0</v>
      </c>
      <c r="I60" s="2" t="s">
        <v>660</v>
      </c>
      <c r="J60" s="2" t="s">
        <v>661</v>
      </c>
      <c r="K60" s="2" t="s">
        <v>662</v>
      </c>
    </row>
    <row r="61" ht="15.75" customHeight="1">
      <c r="A61" s="2" t="s">
        <v>663</v>
      </c>
      <c r="B61" s="2" t="s">
        <v>664</v>
      </c>
      <c r="C61" s="2">
        <v>2145.0</v>
      </c>
      <c r="D61" s="2">
        <v>50.0</v>
      </c>
      <c r="E61" s="2" t="s">
        <v>665</v>
      </c>
      <c r="F61" s="12">
        <v>44960.0</v>
      </c>
      <c r="G61" s="2" t="s">
        <v>666</v>
      </c>
      <c r="H61" s="2" t="s">
        <v>667</v>
      </c>
      <c r="I61" s="2" t="s">
        <v>668</v>
      </c>
      <c r="J61" s="2" t="s">
        <v>669</v>
      </c>
      <c r="K61" s="2" t="s">
        <v>670</v>
      </c>
    </row>
    <row r="62" ht="15.75" customHeight="1">
      <c r="A62" s="2" t="s">
        <v>671</v>
      </c>
      <c r="B62" s="2" t="s">
        <v>672</v>
      </c>
      <c r="C62" s="2">
        <v>2151.0</v>
      </c>
      <c r="D62" s="2">
        <v>50.0</v>
      </c>
      <c r="E62" s="2" t="s">
        <v>665</v>
      </c>
      <c r="F62" s="12">
        <v>44960.0</v>
      </c>
      <c r="G62" s="2" t="s">
        <v>673</v>
      </c>
      <c r="H62" s="2" t="s">
        <v>674</v>
      </c>
      <c r="I62" s="2" t="s">
        <v>675</v>
      </c>
      <c r="J62" s="2" t="s">
        <v>669</v>
      </c>
      <c r="K62" s="2" t="s">
        <v>676</v>
      </c>
    </row>
    <row r="63" ht="15.75" customHeight="1">
      <c r="A63" s="2" t="s">
        <v>677</v>
      </c>
      <c r="B63" s="2" t="s">
        <v>678</v>
      </c>
      <c r="C63" s="2">
        <v>1082.0</v>
      </c>
      <c r="D63" s="2">
        <v>30.0</v>
      </c>
      <c r="E63" s="2" t="s">
        <v>679</v>
      </c>
      <c r="F63" s="12">
        <v>44965.0</v>
      </c>
      <c r="G63" s="2" t="s">
        <v>674</v>
      </c>
      <c r="H63" s="13">
        <v>44966.0</v>
      </c>
      <c r="I63" s="2" t="s">
        <v>680</v>
      </c>
      <c r="J63" s="2" t="s">
        <v>681</v>
      </c>
      <c r="K63" s="2" t="s">
        <v>682</v>
      </c>
    </row>
    <row r="64" ht="15.75" customHeight="1">
      <c r="A64" s="2" t="s">
        <v>683</v>
      </c>
      <c r="B64" s="2" t="s">
        <v>684</v>
      </c>
      <c r="C64" s="2">
        <v>4.0</v>
      </c>
      <c r="D64" s="2">
        <v>2.0</v>
      </c>
      <c r="E64" s="2" t="s">
        <v>685</v>
      </c>
      <c r="F64" s="2" t="s">
        <v>686</v>
      </c>
      <c r="G64" s="2" t="s">
        <v>687</v>
      </c>
      <c r="H64" s="2" t="s">
        <v>688</v>
      </c>
      <c r="I64" s="2" t="s">
        <v>689</v>
      </c>
      <c r="J64" s="2" t="s">
        <v>690</v>
      </c>
      <c r="K64" s="2" t="s">
        <v>691</v>
      </c>
    </row>
    <row r="65" ht="15.75" customHeight="1">
      <c r="A65" s="2" t="s">
        <v>692</v>
      </c>
      <c r="B65" s="2" t="s">
        <v>693</v>
      </c>
      <c r="C65" s="2">
        <v>4.0</v>
      </c>
      <c r="D65" s="2">
        <v>2.0</v>
      </c>
      <c r="E65" s="2" t="s">
        <v>685</v>
      </c>
      <c r="F65" s="2" t="s">
        <v>686</v>
      </c>
      <c r="G65" s="2" t="s">
        <v>687</v>
      </c>
      <c r="H65" s="2" t="s">
        <v>688</v>
      </c>
      <c r="I65" s="2" t="s">
        <v>689</v>
      </c>
      <c r="J65" s="2" t="s">
        <v>690</v>
      </c>
      <c r="K65" s="2" t="s">
        <v>691</v>
      </c>
    </row>
    <row r="66" ht="15.75" customHeight="1">
      <c r="A66" s="2" t="s">
        <v>694</v>
      </c>
      <c r="B66" s="2" t="s">
        <v>695</v>
      </c>
      <c r="C66" s="2">
        <v>143.0</v>
      </c>
      <c r="D66" s="2">
        <v>8.0</v>
      </c>
      <c r="E66" s="2" t="s">
        <v>696</v>
      </c>
      <c r="F66" s="12">
        <v>45052.0</v>
      </c>
      <c r="G66" s="2" t="s">
        <v>697</v>
      </c>
      <c r="H66" s="13">
        <v>45020.0</v>
      </c>
      <c r="I66" s="2" t="s">
        <v>698</v>
      </c>
      <c r="J66" s="2" t="s">
        <v>699</v>
      </c>
      <c r="K66" s="2" t="s">
        <v>700</v>
      </c>
    </row>
    <row r="67" ht="15.75" customHeight="1">
      <c r="A67" s="2" t="s">
        <v>701</v>
      </c>
      <c r="B67" s="2" t="s">
        <v>702</v>
      </c>
      <c r="C67" s="2">
        <v>1093.0</v>
      </c>
      <c r="D67" s="2">
        <v>29.0</v>
      </c>
      <c r="E67" s="2" t="s">
        <v>703</v>
      </c>
      <c r="F67" s="12">
        <v>44964.0</v>
      </c>
      <c r="G67" s="2" t="s">
        <v>704</v>
      </c>
      <c r="H67" s="2" t="s">
        <v>705</v>
      </c>
      <c r="I67" s="2" t="s">
        <v>706</v>
      </c>
      <c r="J67" s="2" t="s">
        <v>707</v>
      </c>
      <c r="K67" s="2" t="s">
        <v>708</v>
      </c>
    </row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A3:K3"/>
    <mergeCell ref="A46:K46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2.63"/>
    <col customWidth="1" min="2" max="2" width="29.38"/>
    <col customWidth="1" min="3" max="6" width="12.63"/>
  </cols>
  <sheetData>
    <row r="1" ht="15.75" customHeight="1">
      <c r="A1" s="1" t="s">
        <v>709</v>
      </c>
      <c r="B1" s="2"/>
      <c r="C1" s="14"/>
      <c r="D1" s="14"/>
      <c r="E1" s="14"/>
      <c r="F1" s="14"/>
      <c r="G1" s="14"/>
      <c r="H1" s="14"/>
    </row>
    <row r="2" ht="15.75" customHeight="1">
      <c r="A2" s="15" t="s">
        <v>710</v>
      </c>
      <c r="B2" s="6" t="s">
        <v>2</v>
      </c>
      <c r="C2" s="16" t="s">
        <v>711</v>
      </c>
      <c r="D2" s="16" t="s">
        <v>712</v>
      </c>
      <c r="E2" s="16" t="s">
        <v>713</v>
      </c>
      <c r="F2" s="15" t="s">
        <v>3</v>
      </c>
      <c r="G2" s="15" t="s">
        <v>4</v>
      </c>
      <c r="H2" s="15" t="s">
        <v>5</v>
      </c>
    </row>
    <row r="3" ht="15.75" customHeight="1">
      <c r="A3" s="14" t="s">
        <v>714</v>
      </c>
      <c r="B3" s="2" t="s">
        <v>715</v>
      </c>
      <c r="C3" s="17">
        <v>0.415924</v>
      </c>
      <c r="D3" s="17">
        <v>1.26518</v>
      </c>
      <c r="E3" s="17">
        <v>0.941038</v>
      </c>
      <c r="F3" s="17">
        <v>-1.04714</v>
      </c>
      <c r="G3" s="17">
        <v>-0.74294</v>
      </c>
      <c r="H3" s="17">
        <v>-0.83206</v>
      </c>
    </row>
    <row r="4" ht="15.75" customHeight="1">
      <c r="A4" s="14" t="s">
        <v>146</v>
      </c>
      <c r="B4" s="2" t="s">
        <v>147</v>
      </c>
      <c r="C4" s="17">
        <v>0.978482</v>
      </c>
      <c r="D4" s="17">
        <v>0.77986</v>
      </c>
      <c r="E4" s="17">
        <v>0.944893</v>
      </c>
      <c r="F4" s="17">
        <v>-0.67912</v>
      </c>
      <c r="G4" s="17">
        <v>-0.88588</v>
      </c>
      <c r="H4" s="17">
        <v>-1.13824</v>
      </c>
    </row>
    <row r="5" ht="15.75" customHeight="1">
      <c r="A5" s="14" t="s">
        <v>290</v>
      </c>
      <c r="B5" s="2" t="s">
        <v>291</v>
      </c>
      <c r="C5" s="17">
        <v>-0.84314</v>
      </c>
      <c r="D5" s="17">
        <v>-0.9558</v>
      </c>
      <c r="E5" s="17">
        <v>-0.90178</v>
      </c>
      <c r="F5" s="17">
        <v>1.10715</v>
      </c>
      <c r="G5" s="17">
        <v>0.97958</v>
      </c>
      <c r="H5" s="17">
        <v>0.61399</v>
      </c>
    </row>
    <row r="6" ht="15.75" customHeight="1">
      <c r="A6" s="14" t="s">
        <v>716</v>
      </c>
      <c r="B6" s="2" t="s">
        <v>717</v>
      </c>
      <c r="C6" s="17">
        <v>0.244202</v>
      </c>
      <c r="D6" s="17">
        <v>1.24761</v>
      </c>
      <c r="E6" s="17">
        <v>1.06537</v>
      </c>
      <c r="F6" s="17">
        <v>-0.75262</v>
      </c>
      <c r="G6" s="17">
        <v>-1.0668</v>
      </c>
      <c r="H6" s="17">
        <v>-0.73777</v>
      </c>
    </row>
    <row r="7" ht="15.75" customHeight="1">
      <c r="A7" s="14" t="s">
        <v>718</v>
      </c>
      <c r="B7" s="2" t="s">
        <v>719</v>
      </c>
      <c r="C7" s="17">
        <v>0.992348</v>
      </c>
      <c r="D7" s="17">
        <v>1.20448</v>
      </c>
      <c r="E7" s="17">
        <v>0.333753</v>
      </c>
      <c r="F7" s="17">
        <v>-1.02061</v>
      </c>
      <c r="G7" s="17">
        <v>-1.12337</v>
      </c>
      <c r="H7" s="17">
        <v>-0.3866</v>
      </c>
    </row>
    <row r="8" ht="15.75" customHeight="1">
      <c r="A8" s="14" t="s">
        <v>720</v>
      </c>
      <c r="B8" s="2" t="s">
        <v>721</v>
      </c>
      <c r="C8" s="17">
        <v>0.795539</v>
      </c>
      <c r="D8" s="17">
        <v>0.830192</v>
      </c>
      <c r="E8" s="17">
        <v>1.04868</v>
      </c>
      <c r="F8" s="17">
        <v>-1.00812</v>
      </c>
      <c r="G8" s="17">
        <v>-1.12777</v>
      </c>
      <c r="H8" s="17">
        <v>-0.53852</v>
      </c>
    </row>
    <row r="9" ht="15.75" customHeight="1">
      <c r="A9" s="14" t="s">
        <v>722</v>
      </c>
      <c r="B9" s="2" t="s">
        <v>723</v>
      </c>
      <c r="C9" s="17">
        <v>0.4295</v>
      </c>
      <c r="D9" s="17">
        <v>0.494473</v>
      </c>
      <c r="E9" s="17">
        <v>1.17219</v>
      </c>
      <c r="F9" s="14" t="s">
        <v>101</v>
      </c>
      <c r="G9" s="17">
        <v>-1.05185</v>
      </c>
      <c r="H9" s="17">
        <v>-1.04432</v>
      </c>
    </row>
    <row r="10" ht="15.75" customHeight="1">
      <c r="A10" s="14" t="s">
        <v>174</v>
      </c>
      <c r="B10" s="2" t="s">
        <v>175</v>
      </c>
      <c r="C10" s="17">
        <v>0.886814</v>
      </c>
      <c r="D10" s="17">
        <v>0.850927</v>
      </c>
      <c r="E10" s="17">
        <v>0.994452</v>
      </c>
      <c r="F10" s="17">
        <v>-0.99025</v>
      </c>
      <c r="G10" s="17">
        <v>-0.90821</v>
      </c>
      <c r="H10" s="17">
        <v>-0.83373</v>
      </c>
    </row>
    <row r="11" ht="15.75" customHeight="1">
      <c r="A11" s="14" t="s">
        <v>724</v>
      </c>
      <c r="B11" s="2" t="s">
        <v>725</v>
      </c>
      <c r="C11" s="17">
        <v>0.750114</v>
      </c>
      <c r="D11" s="17">
        <v>0.781717</v>
      </c>
      <c r="E11" s="17">
        <v>1.15618</v>
      </c>
      <c r="F11" s="17">
        <v>-0.74398</v>
      </c>
      <c r="G11" s="17">
        <v>-1.1243</v>
      </c>
      <c r="H11" s="17">
        <v>-0.81974</v>
      </c>
    </row>
    <row r="12" ht="15.75" customHeight="1">
      <c r="A12" s="14" t="s">
        <v>726</v>
      </c>
      <c r="B12" s="2" t="s">
        <v>727</v>
      </c>
      <c r="C12" s="17">
        <v>-1.11251</v>
      </c>
      <c r="D12" s="17">
        <v>-1.06109</v>
      </c>
      <c r="E12" s="17">
        <v>-0.46679</v>
      </c>
      <c r="F12" s="17">
        <v>1.02147</v>
      </c>
      <c r="G12" s="17">
        <v>0.989254</v>
      </c>
      <c r="H12" s="17">
        <v>0.629666</v>
      </c>
    </row>
    <row r="13" ht="15.75" customHeight="1">
      <c r="A13" s="14" t="s">
        <v>728</v>
      </c>
      <c r="B13" s="2" t="s">
        <v>80</v>
      </c>
      <c r="C13" s="17">
        <v>0.842653</v>
      </c>
      <c r="D13" s="17">
        <v>1.20753</v>
      </c>
      <c r="E13" s="17">
        <v>0.570555</v>
      </c>
      <c r="F13" s="17">
        <v>-1.23691</v>
      </c>
      <c r="G13" s="17">
        <v>-0.59482</v>
      </c>
      <c r="H13" s="17">
        <v>-0.789</v>
      </c>
    </row>
    <row r="14" ht="15.75" customHeight="1">
      <c r="A14" s="14" t="s">
        <v>729</v>
      </c>
      <c r="B14" s="2" t="s">
        <v>730</v>
      </c>
      <c r="C14" s="17">
        <v>0.854111</v>
      </c>
      <c r="D14" s="17">
        <v>0.480075</v>
      </c>
      <c r="E14" s="17">
        <v>1.27047</v>
      </c>
      <c r="F14" s="17">
        <v>-0.77618</v>
      </c>
      <c r="G14" s="17">
        <v>-1.18973</v>
      </c>
      <c r="H14" s="17">
        <v>-0.63875</v>
      </c>
    </row>
    <row r="15" ht="15.75" customHeight="1">
      <c r="A15" s="14" t="s">
        <v>77</v>
      </c>
      <c r="B15" s="2" t="s">
        <v>78</v>
      </c>
      <c r="C15" s="17">
        <v>-1.14791</v>
      </c>
      <c r="D15" s="17">
        <v>-0.86167</v>
      </c>
      <c r="E15" s="17">
        <v>-0.66008</v>
      </c>
      <c r="F15" s="17">
        <v>0.960766</v>
      </c>
      <c r="G15" s="17">
        <v>1.10029</v>
      </c>
      <c r="H15" s="17">
        <v>0.608602</v>
      </c>
    </row>
    <row r="16" ht="15.75" customHeight="1">
      <c r="A16" s="14" t="s">
        <v>248</v>
      </c>
      <c r="B16" s="2" t="s">
        <v>249</v>
      </c>
      <c r="C16" s="17">
        <v>0.641986</v>
      </c>
      <c r="D16" s="17">
        <v>1.21634</v>
      </c>
      <c r="E16" s="17">
        <v>0.761661</v>
      </c>
      <c r="F16" s="17">
        <v>-1.27299</v>
      </c>
      <c r="G16" s="17">
        <v>-0.65724</v>
      </c>
      <c r="H16" s="17">
        <v>-0.68976</v>
      </c>
    </row>
    <row r="17" ht="15.75" customHeight="1">
      <c r="A17" s="14" t="s">
        <v>222</v>
      </c>
      <c r="B17" s="2" t="s">
        <v>10</v>
      </c>
      <c r="C17" s="17">
        <v>0.89613</v>
      </c>
      <c r="D17" s="17">
        <v>0.88553</v>
      </c>
      <c r="E17" s="17">
        <v>0.775965</v>
      </c>
      <c r="F17" s="17">
        <v>-0.77285</v>
      </c>
      <c r="G17" s="17">
        <v>-0.33532</v>
      </c>
      <c r="H17" s="17">
        <v>-1.44946</v>
      </c>
    </row>
    <row r="18" ht="15.75" customHeight="1">
      <c r="A18" s="14" t="s">
        <v>731</v>
      </c>
      <c r="B18" s="2" t="s">
        <v>732</v>
      </c>
      <c r="C18" s="17">
        <v>-0.76724</v>
      </c>
      <c r="D18" s="17">
        <v>-1.2917</v>
      </c>
      <c r="E18" s="17">
        <v>-0.59105</v>
      </c>
      <c r="F18" s="17">
        <v>0.911367</v>
      </c>
      <c r="G18" s="17">
        <v>1.02983</v>
      </c>
      <c r="H18" s="17">
        <v>0.708792</v>
      </c>
    </row>
    <row r="19" ht="15.75" customHeight="1">
      <c r="A19" s="14" t="s">
        <v>11</v>
      </c>
      <c r="B19" s="2" t="s">
        <v>12</v>
      </c>
      <c r="C19" s="17">
        <v>-0.81686</v>
      </c>
      <c r="D19" s="17">
        <v>-0.12661</v>
      </c>
      <c r="E19" s="17">
        <v>-1.45496</v>
      </c>
      <c r="F19" s="17">
        <v>0.474592</v>
      </c>
      <c r="G19" s="17">
        <v>0.71294</v>
      </c>
      <c r="H19" s="17">
        <v>1.2109</v>
      </c>
    </row>
    <row r="20" ht="15.75" customHeight="1">
      <c r="A20" s="14" t="s">
        <v>733</v>
      </c>
      <c r="B20" s="2" t="s">
        <v>734</v>
      </c>
      <c r="C20" s="17">
        <v>0.133992</v>
      </c>
      <c r="D20" s="17">
        <v>1.59757</v>
      </c>
      <c r="E20" s="17">
        <v>0.654438</v>
      </c>
      <c r="F20" s="17">
        <v>-0.8409</v>
      </c>
      <c r="G20" s="17">
        <v>-0.54809</v>
      </c>
      <c r="H20" s="17">
        <v>-0.99701</v>
      </c>
    </row>
    <row r="21" ht="15.75" customHeight="1">
      <c r="A21" s="14" t="s">
        <v>122</v>
      </c>
      <c r="B21" s="2" t="s">
        <v>123</v>
      </c>
      <c r="C21" s="17">
        <v>0.52915</v>
      </c>
      <c r="D21" s="17">
        <v>0.835365</v>
      </c>
      <c r="E21" s="17">
        <v>1.21771</v>
      </c>
      <c r="F21" s="17">
        <v>-0.43898</v>
      </c>
      <c r="G21" s="17">
        <v>-1.22957</v>
      </c>
      <c r="H21" s="17">
        <v>-0.91367</v>
      </c>
    </row>
    <row r="22" ht="15.75" customHeight="1">
      <c r="A22" s="14" t="s">
        <v>13</v>
      </c>
      <c r="B22" s="2" t="s">
        <v>14</v>
      </c>
      <c r="C22" s="17">
        <v>0.608661</v>
      </c>
      <c r="D22" s="17">
        <v>0.541726</v>
      </c>
      <c r="E22" s="17">
        <v>1.42686</v>
      </c>
      <c r="F22" s="17">
        <v>-1.04754</v>
      </c>
      <c r="G22" s="17">
        <v>-0.8929</v>
      </c>
      <c r="H22" s="17">
        <v>-0.63681</v>
      </c>
    </row>
    <row r="23" ht="15.75" customHeight="1">
      <c r="A23" s="14" t="s">
        <v>735</v>
      </c>
      <c r="B23" s="2" t="s">
        <v>736</v>
      </c>
      <c r="C23" s="17">
        <v>0.496595</v>
      </c>
      <c r="D23" s="17">
        <v>0.949341</v>
      </c>
      <c r="E23" s="17">
        <v>1.12785</v>
      </c>
      <c r="F23" s="17">
        <v>-0.91434</v>
      </c>
      <c r="G23" s="17">
        <v>-0.40124</v>
      </c>
      <c r="H23" s="17">
        <v>-1.25821</v>
      </c>
    </row>
    <row r="24" ht="15.75" customHeight="1">
      <c r="A24" s="14" t="s">
        <v>51</v>
      </c>
      <c r="B24" s="2" t="s">
        <v>52</v>
      </c>
      <c r="C24" s="17">
        <v>0.837501</v>
      </c>
      <c r="D24" s="17">
        <v>0.744781</v>
      </c>
      <c r="E24" s="17">
        <v>1.02605</v>
      </c>
      <c r="F24" s="17">
        <v>-1.37542</v>
      </c>
      <c r="G24" s="17">
        <v>-0.75664</v>
      </c>
      <c r="H24" s="17">
        <v>-0.47627</v>
      </c>
    </row>
    <row r="25" ht="15.75" customHeight="1">
      <c r="A25" s="14" t="s">
        <v>737</v>
      </c>
      <c r="B25" s="2" t="s">
        <v>738</v>
      </c>
      <c r="C25" s="17">
        <v>0.938152</v>
      </c>
      <c r="D25" s="17">
        <v>0.416518</v>
      </c>
      <c r="E25" s="17">
        <v>1.24967</v>
      </c>
      <c r="F25" s="17">
        <v>-0.68372</v>
      </c>
      <c r="G25" s="17">
        <v>-1.15114</v>
      </c>
      <c r="H25" s="17">
        <v>-0.76948</v>
      </c>
    </row>
    <row r="26" ht="15.75" customHeight="1">
      <c r="A26" s="14" t="s">
        <v>271</v>
      </c>
      <c r="B26" s="2" t="s">
        <v>272</v>
      </c>
      <c r="C26" s="17">
        <v>1.03262</v>
      </c>
      <c r="D26" s="17">
        <v>0.933633</v>
      </c>
      <c r="E26" s="17">
        <v>0.720887</v>
      </c>
      <c r="F26" s="17">
        <v>-0.86255</v>
      </c>
      <c r="G26" s="17">
        <v>-1.17092</v>
      </c>
      <c r="H26" s="17">
        <v>-0.65367</v>
      </c>
    </row>
    <row r="27" ht="15.75" customHeight="1">
      <c r="A27" s="14" t="s">
        <v>739</v>
      </c>
      <c r="B27" s="2" t="s">
        <v>740</v>
      </c>
      <c r="C27" s="17">
        <v>1.17475</v>
      </c>
      <c r="D27" s="17">
        <v>0.799754</v>
      </c>
      <c r="E27" s="17">
        <v>0.645263</v>
      </c>
      <c r="F27" s="17">
        <v>-0.73203</v>
      </c>
      <c r="G27" s="17">
        <v>-0.59289</v>
      </c>
      <c r="H27" s="17">
        <v>-1.29484</v>
      </c>
    </row>
    <row r="28" ht="15.75" customHeight="1">
      <c r="A28" s="14" t="s">
        <v>741</v>
      </c>
      <c r="B28" s="2" t="s">
        <v>742</v>
      </c>
      <c r="C28" s="17">
        <v>1.17074</v>
      </c>
      <c r="D28" s="17">
        <v>0.988451</v>
      </c>
      <c r="E28" s="14" t="s">
        <v>101</v>
      </c>
      <c r="F28" s="17">
        <v>-0.70396</v>
      </c>
      <c r="G28" s="17">
        <v>-0.50632</v>
      </c>
      <c r="H28" s="17">
        <v>-0.94891</v>
      </c>
    </row>
    <row r="29" ht="15.75" customHeight="1">
      <c r="A29" s="14" t="s">
        <v>743</v>
      </c>
      <c r="B29" s="2" t="s">
        <v>744</v>
      </c>
      <c r="C29" s="17">
        <v>-0.98637</v>
      </c>
      <c r="D29" s="17">
        <v>-1.01296</v>
      </c>
      <c r="E29" s="17">
        <v>-0.69986</v>
      </c>
      <c r="F29" s="17">
        <v>0.810854</v>
      </c>
      <c r="G29" s="17">
        <v>1.1323</v>
      </c>
      <c r="H29" s="17">
        <v>0.756035</v>
      </c>
    </row>
    <row r="30" ht="15.75" customHeight="1">
      <c r="A30" s="14" t="s">
        <v>745</v>
      </c>
      <c r="B30" s="2" t="s">
        <v>746</v>
      </c>
      <c r="C30" s="17">
        <v>-1.01134</v>
      </c>
      <c r="D30" s="17">
        <v>-1.12343</v>
      </c>
      <c r="E30" s="14" t="s">
        <v>101</v>
      </c>
      <c r="F30" s="17">
        <v>1.01038</v>
      </c>
      <c r="G30" s="17">
        <v>0.386009</v>
      </c>
      <c r="H30" s="17">
        <v>0.73839</v>
      </c>
    </row>
    <row r="31" ht="15.75" customHeight="1">
      <c r="A31" s="14" t="s">
        <v>19</v>
      </c>
      <c r="B31" s="2" t="s">
        <v>20</v>
      </c>
      <c r="C31" s="17">
        <v>0.548672</v>
      </c>
      <c r="D31" s="17">
        <v>1.20989</v>
      </c>
      <c r="E31" s="17">
        <v>0.912303</v>
      </c>
      <c r="F31" s="17">
        <v>-0.9435</v>
      </c>
      <c r="G31" s="17">
        <v>-0.76186</v>
      </c>
      <c r="H31" s="17">
        <v>-0.9655</v>
      </c>
    </row>
    <row r="32" ht="15.75" customHeight="1">
      <c r="A32" s="14" t="s">
        <v>747</v>
      </c>
      <c r="B32" s="2" t="s">
        <v>10</v>
      </c>
      <c r="C32" s="17">
        <v>0.884649</v>
      </c>
      <c r="D32" s="17">
        <v>0.627016</v>
      </c>
      <c r="E32" s="17">
        <v>1.09385</v>
      </c>
      <c r="F32" s="17">
        <v>-0.89665</v>
      </c>
      <c r="G32" s="17">
        <v>-1.28085</v>
      </c>
      <c r="H32" s="17">
        <v>-0.42802</v>
      </c>
    </row>
    <row r="33" ht="15.75" customHeight="1">
      <c r="A33" s="14" t="s">
        <v>748</v>
      </c>
      <c r="B33" s="2" t="s">
        <v>749</v>
      </c>
      <c r="C33" s="17">
        <v>1.4313</v>
      </c>
      <c r="D33" s="17">
        <v>0.790134</v>
      </c>
      <c r="E33" s="17">
        <v>0.29965</v>
      </c>
      <c r="F33" s="17">
        <v>-0.66053</v>
      </c>
      <c r="G33" s="17">
        <v>-0.743</v>
      </c>
      <c r="H33" s="17">
        <v>-1.11755</v>
      </c>
    </row>
    <row r="34" ht="15.75" customHeight="1">
      <c r="A34" s="14" t="s">
        <v>750</v>
      </c>
      <c r="B34" s="2" t="s">
        <v>10</v>
      </c>
      <c r="C34" s="17">
        <v>0.638438</v>
      </c>
      <c r="D34" s="17">
        <v>0.930223</v>
      </c>
      <c r="E34" s="17">
        <v>1.1207</v>
      </c>
      <c r="F34" s="17">
        <v>-0.71171</v>
      </c>
      <c r="G34" s="17">
        <v>-0.9216</v>
      </c>
      <c r="H34" s="17">
        <v>-1.05605</v>
      </c>
    </row>
    <row r="35" ht="15.75" customHeight="1">
      <c r="A35" s="14" t="s">
        <v>751</v>
      </c>
      <c r="B35" s="2" t="s">
        <v>254</v>
      </c>
      <c r="C35" s="17">
        <v>-0.66137</v>
      </c>
      <c r="D35" s="17">
        <v>-0.98357</v>
      </c>
      <c r="E35" s="17">
        <v>-0.97247</v>
      </c>
      <c r="F35" s="17">
        <v>0.414473</v>
      </c>
      <c r="G35" s="17">
        <v>1.26151</v>
      </c>
      <c r="H35" s="17">
        <v>0.941431</v>
      </c>
    </row>
    <row r="36" ht="15.75" customHeight="1">
      <c r="A36" s="14" t="s">
        <v>752</v>
      </c>
      <c r="B36" s="2" t="s">
        <v>753</v>
      </c>
      <c r="C36" s="17">
        <v>0.903065</v>
      </c>
      <c r="D36" s="17">
        <v>0.813787</v>
      </c>
      <c r="E36" s="17">
        <v>1.00408</v>
      </c>
      <c r="F36" s="17">
        <v>-0.8181</v>
      </c>
      <c r="G36" s="17">
        <v>-0.82028</v>
      </c>
      <c r="H36" s="17">
        <v>-1.08255</v>
      </c>
    </row>
    <row r="37" ht="15.75" customHeight="1">
      <c r="A37" s="14" t="s">
        <v>754</v>
      </c>
      <c r="B37" s="2" t="s">
        <v>755</v>
      </c>
      <c r="C37" s="17">
        <v>-0.97006</v>
      </c>
      <c r="D37" s="17">
        <v>-1.19068</v>
      </c>
      <c r="E37" s="14" t="s">
        <v>101</v>
      </c>
      <c r="F37" s="17">
        <v>0.957023</v>
      </c>
      <c r="G37" s="17">
        <v>0.580759</v>
      </c>
      <c r="H37" s="17">
        <v>0.622963</v>
      </c>
    </row>
    <row r="38" ht="15.75" customHeight="1">
      <c r="A38" s="14" t="s">
        <v>25</v>
      </c>
      <c r="B38" s="2" t="s">
        <v>26</v>
      </c>
      <c r="C38" s="17">
        <v>0.942397</v>
      </c>
      <c r="D38" s="17">
        <v>0.779093</v>
      </c>
      <c r="E38" s="17">
        <v>0.962685</v>
      </c>
      <c r="F38" s="17">
        <v>-0.90969</v>
      </c>
      <c r="G38" s="17">
        <v>-0.59043</v>
      </c>
      <c r="H38" s="17">
        <v>-1.18407</v>
      </c>
    </row>
    <row r="39" ht="15.75" customHeight="1">
      <c r="A39" s="14" t="s">
        <v>756</v>
      </c>
      <c r="B39" s="2" t="s">
        <v>757</v>
      </c>
      <c r="C39" s="17">
        <v>1.04902</v>
      </c>
      <c r="D39" s="17">
        <v>0.799347</v>
      </c>
      <c r="E39" s="17">
        <v>0.84595</v>
      </c>
      <c r="F39" s="17">
        <v>-1.10258</v>
      </c>
      <c r="G39" s="17">
        <v>-0.97262</v>
      </c>
      <c r="H39" s="17">
        <v>-0.61912</v>
      </c>
    </row>
    <row r="40" ht="15.75" customHeight="1">
      <c r="A40" s="14" t="s">
        <v>758</v>
      </c>
      <c r="B40" s="2" t="s">
        <v>759</v>
      </c>
      <c r="C40" s="17">
        <v>1.21429</v>
      </c>
      <c r="D40" s="17">
        <v>0.681673</v>
      </c>
      <c r="E40" s="17">
        <v>0.728655</v>
      </c>
      <c r="F40" s="17">
        <v>-1.04007</v>
      </c>
      <c r="G40" s="17">
        <v>-1.10272</v>
      </c>
      <c r="H40" s="17">
        <v>-0.48182</v>
      </c>
    </row>
    <row r="41" ht="15.75" customHeight="1">
      <c r="A41" s="14" t="s">
        <v>760</v>
      </c>
      <c r="B41" s="2" t="s">
        <v>761</v>
      </c>
      <c r="C41" s="17">
        <v>-1.39911</v>
      </c>
      <c r="D41" s="17">
        <v>-0.85541</v>
      </c>
      <c r="E41" s="17">
        <v>-0.31537</v>
      </c>
      <c r="F41" s="17">
        <v>0.885069</v>
      </c>
      <c r="G41" s="17">
        <v>0.776725</v>
      </c>
      <c r="H41" s="17">
        <v>0.9081</v>
      </c>
    </row>
    <row r="42" ht="15.75" customHeight="1">
      <c r="A42" s="14" t="s">
        <v>45</v>
      </c>
      <c r="B42" s="2" t="s">
        <v>46</v>
      </c>
      <c r="C42" s="17">
        <v>-0.71077</v>
      </c>
      <c r="D42" s="17">
        <v>-0.85363</v>
      </c>
      <c r="E42" s="17">
        <v>-1.13484</v>
      </c>
      <c r="F42" s="17">
        <v>0.828328</v>
      </c>
      <c r="G42" s="17">
        <v>1.08036</v>
      </c>
      <c r="H42" s="17">
        <v>0.790551</v>
      </c>
    </row>
    <row r="43" ht="15.75" customHeight="1">
      <c r="A43" s="14" t="s">
        <v>67</v>
      </c>
      <c r="B43" s="2" t="s">
        <v>68</v>
      </c>
      <c r="C43" s="17">
        <v>-0.98316</v>
      </c>
      <c r="D43" s="17">
        <v>-0.86618</v>
      </c>
      <c r="E43" s="17">
        <v>-0.78508</v>
      </c>
      <c r="F43" s="17">
        <v>0.533955</v>
      </c>
      <c r="G43" s="17">
        <v>0.753853</v>
      </c>
      <c r="H43" s="17">
        <v>1.34661</v>
      </c>
    </row>
    <row r="44" ht="15.75" customHeight="1">
      <c r="A44" s="14" t="s">
        <v>762</v>
      </c>
      <c r="B44" s="2" t="s">
        <v>763</v>
      </c>
      <c r="C44" s="17">
        <v>-0.86301</v>
      </c>
      <c r="D44" s="17">
        <v>-0.75637</v>
      </c>
      <c r="E44" s="17">
        <v>-1.04228</v>
      </c>
      <c r="F44" s="17">
        <v>1.28165</v>
      </c>
      <c r="G44" s="17">
        <v>0.721021</v>
      </c>
      <c r="H44" s="17">
        <v>0.658987</v>
      </c>
    </row>
    <row r="45" ht="15.75" customHeight="1">
      <c r="A45" s="14" t="s">
        <v>764</v>
      </c>
      <c r="B45" s="18" t="s">
        <v>765</v>
      </c>
      <c r="C45" s="17">
        <v>0.782363</v>
      </c>
      <c r="D45" s="17">
        <v>0.817509</v>
      </c>
      <c r="E45" s="17">
        <v>1.00948</v>
      </c>
      <c r="F45" s="17">
        <v>-0.39305</v>
      </c>
      <c r="G45" s="17">
        <v>-1.32032</v>
      </c>
      <c r="H45" s="17">
        <v>-0.89599</v>
      </c>
    </row>
    <row r="46" ht="15.75" customHeight="1">
      <c r="A46" s="14" t="s">
        <v>79</v>
      </c>
      <c r="B46" s="2" t="s">
        <v>80</v>
      </c>
      <c r="C46" s="17">
        <v>0.915578</v>
      </c>
      <c r="D46" s="17">
        <v>0.486574</v>
      </c>
      <c r="E46" s="17">
        <v>1.25067</v>
      </c>
      <c r="F46" s="17">
        <v>-0.97476</v>
      </c>
      <c r="G46" s="17">
        <v>-0.80241</v>
      </c>
      <c r="H46" s="17">
        <v>-0.87565</v>
      </c>
    </row>
    <row r="47" ht="15.75" customHeight="1">
      <c r="A47" s="14" t="s">
        <v>31</v>
      </c>
      <c r="B47" s="2" t="s">
        <v>32</v>
      </c>
      <c r="C47" s="17">
        <v>0.904814</v>
      </c>
      <c r="D47" s="17">
        <v>0.478812</v>
      </c>
      <c r="E47" s="17">
        <v>1.21387</v>
      </c>
      <c r="F47" s="17">
        <v>-0.48783</v>
      </c>
      <c r="G47" s="17">
        <v>-1.14212</v>
      </c>
      <c r="H47" s="17">
        <v>-0.96755</v>
      </c>
    </row>
    <row r="48" ht="15.75" customHeight="1">
      <c r="A48" s="14" t="s">
        <v>766</v>
      </c>
      <c r="B48" s="2" t="s">
        <v>767</v>
      </c>
      <c r="C48" s="17">
        <v>0.845815</v>
      </c>
      <c r="D48" s="17">
        <v>0.63094</v>
      </c>
      <c r="E48" s="17">
        <v>1.1669</v>
      </c>
      <c r="F48" s="17">
        <v>-0.74104</v>
      </c>
      <c r="G48" s="17">
        <v>-0.66343</v>
      </c>
      <c r="H48" s="17">
        <v>-1.23919</v>
      </c>
    </row>
    <row r="49" ht="15.75" customHeight="1">
      <c r="A49" s="14" t="s">
        <v>768</v>
      </c>
      <c r="B49" s="2" t="s">
        <v>769</v>
      </c>
      <c r="C49" s="17">
        <v>-0.5856</v>
      </c>
      <c r="D49" s="17">
        <v>-0.95428</v>
      </c>
      <c r="E49" s="17">
        <v>-1.05048</v>
      </c>
      <c r="F49" s="17">
        <v>0.89318</v>
      </c>
      <c r="G49" s="17">
        <v>1.29855</v>
      </c>
      <c r="H49" s="17">
        <v>0.398639</v>
      </c>
    </row>
    <row r="50" ht="15.75" customHeight="1">
      <c r="A50" s="14" t="s">
        <v>770</v>
      </c>
      <c r="B50" s="2" t="s">
        <v>771</v>
      </c>
      <c r="C50" s="17">
        <v>-1.02973</v>
      </c>
      <c r="D50" s="17">
        <v>-1.04079</v>
      </c>
      <c r="E50" s="14" t="s">
        <v>101</v>
      </c>
      <c r="F50" s="17">
        <v>0.646037</v>
      </c>
      <c r="G50" s="17">
        <v>0.251568</v>
      </c>
      <c r="H50" s="17">
        <v>1.17292</v>
      </c>
    </row>
    <row r="51" ht="15.75" customHeight="1">
      <c r="A51" s="14" t="s">
        <v>63</v>
      </c>
      <c r="B51" s="2" t="s">
        <v>64</v>
      </c>
      <c r="C51" s="17">
        <v>1.1808</v>
      </c>
      <c r="D51" s="17">
        <v>0.718777</v>
      </c>
      <c r="E51" s="17">
        <v>0.799834</v>
      </c>
      <c r="F51" s="17">
        <v>-1.01546</v>
      </c>
      <c r="G51" s="17">
        <v>-0.85475</v>
      </c>
      <c r="H51" s="17">
        <v>-0.82921</v>
      </c>
    </row>
    <row r="52" ht="15.75" customHeight="1">
      <c r="A52" s="14" t="s">
        <v>148</v>
      </c>
      <c r="B52" s="2" t="s">
        <v>149</v>
      </c>
      <c r="C52" s="17">
        <v>-0.94925</v>
      </c>
      <c r="D52" s="17">
        <v>-0.27486</v>
      </c>
      <c r="E52" s="17">
        <v>-1.30969</v>
      </c>
      <c r="F52" s="17">
        <v>0.589418</v>
      </c>
      <c r="G52" s="17">
        <v>1.15978</v>
      </c>
      <c r="H52" s="17">
        <v>0.784601</v>
      </c>
    </row>
    <row r="53" ht="15.75" customHeight="1">
      <c r="A53" s="14" t="s">
        <v>772</v>
      </c>
      <c r="B53" s="2" t="s">
        <v>773</v>
      </c>
      <c r="C53" s="17">
        <v>0.66937</v>
      </c>
      <c r="D53" s="17">
        <v>0.616025</v>
      </c>
      <c r="E53" s="17">
        <v>0.880791</v>
      </c>
      <c r="F53" s="17">
        <v>-1.24197</v>
      </c>
      <c r="G53" s="14" t="s">
        <v>101</v>
      </c>
      <c r="H53" s="17">
        <v>-0.92421</v>
      </c>
    </row>
    <row r="54" ht="15.75" customHeight="1">
      <c r="A54" s="14" t="s">
        <v>774</v>
      </c>
      <c r="B54" s="2" t="s">
        <v>775</v>
      </c>
      <c r="C54" s="17">
        <v>1.40893</v>
      </c>
      <c r="D54" s="17">
        <v>0.216969</v>
      </c>
      <c r="E54" s="17">
        <v>0.771655</v>
      </c>
      <c r="F54" s="17">
        <v>-1.34382</v>
      </c>
      <c r="G54" s="17">
        <v>-0.60221</v>
      </c>
      <c r="H54" s="17">
        <v>-0.45154</v>
      </c>
    </row>
    <row r="55" ht="15.75" customHeight="1">
      <c r="A55" s="14" t="s">
        <v>776</v>
      </c>
      <c r="B55" s="2" t="s">
        <v>736</v>
      </c>
      <c r="C55" s="17">
        <v>0.691286</v>
      </c>
      <c r="D55" s="17">
        <v>0.989577</v>
      </c>
      <c r="E55" s="17">
        <v>1.02936</v>
      </c>
      <c r="F55" s="17">
        <v>-0.82992</v>
      </c>
      <c r="G55" s="17">
        <v>-1.05579</v>
      </c>
      <c r="H55" s="17">
        <v>-0.82452</v>
      </c>
    </row>
    <row r="56" ht="15.75" customHeight="1">
      <c r="A56" s="14" t="s">
        <v>129</v>
      </c>
      <c r="B56" s="2" t="s">
        <v>130</v>
      </c>
      <c r="C56" s="17">
        <v>0.548871</v>
      </c>
      <c r="D56" s="17">
        <v>1.05325</v>
      </c>
      <c r="E56" s="17">
        <v>1.05532</v>
      </c>
      <c r="F56" s="17">
        <v>-1.1629</v>
      </c>
      <c r="G56" s="17">
        <v>-0.69012</v>
      </c>
      <c r="H56" s="17">
        <v>-0.80442</v>
      </c>
    </row>
    <row r="57" ht="15.75" customHeight="1">
      <c r="A57" s="14" t="s">
        <v>777</v>
      </c>
      <c r="B57" s="2" t="s">
        <v>778</v>
      </c>
      <c r="C57" s="17">
        <v>-1.54442</v>
      </c>
      <c r="D57" s="17">
        <v>-0.12458</v>
      </c>
      <c r="E57" s="17">
        <v>-0.75056</v>
      </c>
      <c r="F57" s="17">
        <v>0.603516</v>
      </c>
      <c r="G57" s="17">
        <v>0.801539</v>
      </c>
      <c r="H57" s="17">
        <v>1.0145</v>
      </c>
    </row>
    <row r="58" ht="15.75" customHeight="1">
      <c r="A58" s="14" t="s">
        <v>779</v>
      </c>
      <c r="B58" s="2" t="s">
        <v>780</v>
      </c>
      <c r="C58" s="17">
        <v>0.700643</v>
      </c>
      <c r="D58" s="17">
        <v>1.18738</v>
      </c>
      <c r="E58" s="17">
        <v>0.808905</v>
      </c>
      <c r="F58" s="17">
        <v>-0.79169</v>
      </c>
      <c r="G58" s="17">
        <v>-0.99235</v>
      </c>
      <c r="H58" s="17">
        <v>-0.91289</v>
      </c>
    </row>
    <row r="59" ht="15.75" customHeight="1">
      <c r="A59" s="14" t="s">
        <v>781</v>
      </c>
      <c r="B59" s="2" t="s">
        <v>236</v>
      </c>
      <c r="C59" s="17">
        <v>-0.74289</v>
      </c>
      <c r="D59" s="17">
        <v>-1.10201</v>
      </c>
      <c r="E59" s="17">
        <v>-0.81525</v>
      </c>
      <c r="F59" s="17">
        <v>1.01612</v>
      </c>
      <c r="G59" s="17">
        <v>0.517756</v>
      </c>
      <c r="H59" s="17">
        <v>1.12627</v>
      </c>
    </row>
    <row r="60" ht="15.75" customHeight="1">
      <c r="A60" s="14" t="s">
        <v>71</v>
      </c>
      <c r="B60" s="2" t="s">
        <v>72</v>
      </c>
      <c r="C60" s="17">
        <v>0.359752</v>
      </c>
      <c r="D60" s="17">
        <v>1.63714</v>
      </c>
      <c r="E60" s="17">
        <v>0.439567</v>
      </c>
      <c r="F60" s="17">
        <v>-0.8129</v>
      </c>
      <c r="G60" s="17">
        <v>-0.90753</v>
      </c>
      <c r="H60" s="17">
        <v>-0.71603</v>
      </c>
    </row>
    <row r="61" ht="15.75" customHeight="1">
      <c r="A61" s="14" t="s">
        <v>782</v>
      </c>
      <c r="B61" s="2" t="s">
        <v>783</v>
      </c>
      <c r="C61" s="17">
        <v>-1.48105</v>
      </c>
      <c r="D61" s="17">
        <v>-0.72931</v>
      </c>
      <c r="E61" s="17">
        <v>-0.18979</v>
      </c>
      <c r="F61" s="17">
        <v>1.22147</v>
      </c>
      <c r="G61" s="17">
        <v>0.428168</v>
      </c>
      <c r="H61" s="17">
        <v>0.750507</v>
      </c>
    </row>
    <row r="62" ht="15.75" customHeight="1">
      <c r="A62" s="14" t="s">
        <v>784</v>
      </c>
      <c r="B62" s="2" t="s">
        <v>785</v>
      </c>
      <c r="C62" s="17">
        <v>0.761585</v>
      </c>
      <c r="D62" s="17">
        <v>0.595658</v>
      </c>
      <c r="E62" s="17">
        <v>1.27924</v>
      </c>
      <c r="F62" s="17">
        <v>-1.12614</v>
      </c>
      <c r="G62" s="17">
        <v>-0.65528</v>
      </c>
      <c r="H62" s="17">
        <v>-0.85507</v>
      </c>
    </row>
    <row r="63" ht="15.75" customHeight="1">
      <c r="A63" s="14" t="s">
        <v>786</v>
      </c>
      <c r="B63" s="2" t="s">
        <v>787</v>
      </c>
      <c r="C63" s="17">
        <v>0.834525</v>
      </c>
      <c r="D63" s="17">
        <v>0.83882</v>
      </c>
      <c r="E63" s="17">
        <v>1.02727</v>
      </c>
      <c r="F63" s="17">
        <v>-1.1376</v>
      </c>
      <c r="G63" s="17">
        <v>-0.90196</v>
      </c>
      <c r="H63" s="17">
        <v>-0.66106</v>
      </c>
    </row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C3:H63">
    <cfRule type="colorScale" priority="1">
      <colorScale>
        <cfvo type="min"/>
        <cfvo type="percentile" val="50"/>
        <cfvo type="max"/>
        <color rgb="FF57BB8A"/>
        <color rgb="FFFFFFFF"/>
        <color rgb="FFE67C73"/>
      </colorScale>
    </cfRule>
  </conditionalFormatting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2.63"/>
    <col customWidth="1" min="2" max="2" width="21.0"/>
    <col customWidth="1" min="3" max="6" width="12.63"/>
  </cols>
  <sheetData>
    <row r="1" ht="15.75" customHeight="1">
      <c r="A1" s="11" t="s">
        <v>294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ht="15.75" customHeight="1">
      <c r="A2" s="19" t="s">
        <v>295</v>
      </c>
      <c r="B2" s="19" t="s">
        <v>296</v>
      </c>
      <c r="C2" s="19" t="s">
        <v>297</v>
      </c>
      <c r="D2" s="19" t="s">
        <v>298</v>
      </c>
      <c r="E2" s="19" t="s">
        <v>299</v>
      </c>
      <c r="F2" s="19" t="s">
        <v>300</v>
      </c>
      <c r="G2" s="19" t="s">
        <v>301</v>
      </c>
      <c r="H2" s="19" t="s">
        <v>302</v>
      </c>
      <c r="I2" s="19" t="s">
        <v>303</v>
      </c>
      <c r="J2" s="19" t="s">
        <v>304</v>
      </c>
      <c r="K2" s="19" t="s">
        <v>305</v>
      </c>
      <c r="L2" s="19"/>
      <c r="M2" s="19"/>
      <c r="N2" s="19"/>
      <c r="O2" s="19"/>
      <c r="P2" s="19"/>
      <c r="Q2" s="19"/>
      <c r="R2" s="19"/>
      <c r="S2" s="19"/>
      <c r="T2" s="19"/>
      <c r="U2" s="19"/>
      <c r="V2" s="19"/>
      <c r="W2" s="19"/>
      <c r="X2" s="19"/>
      <c r="Y2" s="19"/>
      <c r="Z2" s="19"/>
    </row>
    <row r="3" ht="15.75" customHeight="1">
      <c r="A3" s="6" t="s">
        <v>788</v>
      </c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</row>
    <row r="4" ht="15.75" customHeight="1">
      <c r="A4" s="2" t="s">
        <v>789</v>
      </c>
      <c r="B4" s="2" t="s">
        <v>790</v>
      </c>
      <c r="C4" s="2">
        <v>4.0</v>
      </c>
      <c r="D4" s="2">
        <v>2.0</v>
      </c>
      <c r="E4" s="2" t="s">
        <v>791</v>
      </c>
      <c r="F4" s="2" t="s">
        <v>686</v>
      </c>
      <c r="G4" s="2" t="s">
        <v>792</v>
      </c>
      <c r="H4" s="2" t="s">
        <v>793</v>
      </c>
      <c r="I4" s="2" t="s">
        <v>794</v>
      </c>
      <c r="J4" s="2" t="s">
        <v>795</v>
      </c>
      <c r="K4" s="2" t="s">
        <v>796</v>
      </c>
    </row>
    <row r="5" ht="15.75" customHeight="1">
      <c r="A5" s="2" t="s">
        <v>797</v>
      </c>
      <c r="B5" s="2" t="s">
        <v>798</v>
      </c>
      <c r="C5" s="2">
        <v>5.0</v>
      </c>
      <c r="D5" s="2">
        <v>2.0</v>
      </c>
      <c r="E5" s="2" t="s">
        <v>799</v>
      </c>
      <c r="F5" s="2" t="s">
        <v>596</v>
      </c>
      <c r="G5" s="2" t="s">
        <v>800</v>
      </c>
      <c r="H5" s="2" t="s">
        <v>801</v>
      </c>
      <c r="I5" s="2" t="s">
        <v>802</v>
      </c>
      <c r="J5" s="2" t="s">
        <v>795</v>
      </c>
      <c r="K5" s="2" t="s">
        <v>803</v>
      </c>
    </row>
    <row r="6" ht="15.75" customHeight="1">
      <c r="A6" s="2" t="s">
        <v>804</v>
      </c>
      <c r="B6" s="2" t="s">
        <v>805</v>
      </c>
      <c r="C6" s="2">
        <v>6.0</v>
      </c>
      <c r="D6" s="2">
        <v>2.0</v>
      </c>
      <c r="E6" s="2" t="s">
        <v>799</v>
      </c>
      <c r="F6" s="2" t="s">
        <v>806</v>
      </c>
      <c r="G6" s="2" t="s">
        <v>807</v>
      </c>
      <c r="H6" s="2" t="s">
        <v>808</v>
      </c>
      <c r="I6" s="2" t="s">
        <v>809</v>
      </c>
      <c r="J6" s="2" t="s">
        <v>795</v>
      </c>
      <c r="K6" s="2" t="s">
        <v>810</v>
      </c>
    </row>
    <row r="7" ht="15.75" customHeight="1">
      <c r="A7" s="2" t="s">
        <v>811</v>
      </c>
      <c r="B7" s="2" t="s">
        <v>812</v>
      </c>
      <c r="C7" s="2">
        <v>6.0</v>
      </c>
      <c r="D7" s="2">
        <v>2.0</v>
      </c>
      <c r="E7" s="2" t="s">
        <v>799</v>
      </c>
      <c r="F7" s="2" t="s">
        <v>806</v>
      </c>
      <c r="G7" s="2" t="s">
        <v>807</v>
      </c>
      <c r="H7" s="2" t="s">
        <v>808</v>
      </c>
      <c r="I7" s="2" t="s">
        <v>809</v>
      </c>
      <c r="J7" s="2" t="s">
        <v>795</v>
      </c>
      <c r="K7" s="2" t="s">
        <v>810</v>
      </c>
    </row>
    <row r="8" ht="15.75" customHeight="1">
      <c r="A8" s="2" t="s">
        <v>813</v>
      </c>
      <c r="B8" s="2" t="s">
        <v>814</v>
      </c>
      <c r="C8" s="2">
        <v>6.0</v>
      </c>
      <c r="D8" s="2">
        <v>2.0</v>
      </c>
      <c r="E8" s="2" t="s">
        <v>799</v>
      </c>
      <c r="F8" s="2" t="s">
        <v>806</v>
      </c>
      <c r="G8" s="2" t="s">
        <v>807</v>
      </c>
      <c r="H8" s="2" t="s">
        <v>808</v>
      </c>
      <c r="I8" s="2" t="s">
        <v>809</v>
      </c>
      <c r="J8" s="2" t="s">
        <v>795</v>
      </c>
      <c r="K8" s="2" t="s">
        <v>810</v>
      </c>
    </row>
    <row r="9" ht="15.75" customHeight="1">
      <c r="A9" s="2" t="s">
        <v>815</v>
      </c>
      <c r="B9" s="2" t="s">
        <v>816</v>
      </c>
      <c r="C9" s="2">
        <v>6.0</v>
      </c>
      <c r="D9" s="2">
        <v>2.0</v>
      </c>
      <c r="E9" s="2" t="s">
        <v>799</v>
      </c>
      <c r="F9" s="2" t="s">
        <v>806</v>
      </c>
      <c r="G9" s="2" t="s">
        <v>807</v>
      </c>
      <c r="H9" s="2" t="s">
        <v>808</v>
      </c>
      <c r="I9" s="2" t="s">
        <v>809</v>
      </c>
      <c r="J9" s="2" t="s">
        <v>795</v>
      </c>
      <c r="K9" s="2" t="s">
        <v>810</v>
      </c>
    </row>
    <row r="10" ht="15.75" customHeight="1">
      <c r="A10" s="2" t="s">
        <v>817</v>
      </c>
      <c r="B10" s="2" t="s">
        <v>818</v>
      </c>
      <c r="C10" s="2">
        <v>6.0</v>
      </c>
      <c r="D10" s="2">
        <v>2.0</v>
      </c>
      <c r="E10" s="2" t="s">
        <v>799</v>
      </c>
      <c r="F10" s="2" t="s">
        <v>806</v>
      </c>
      <c r="G10" s="2" t="s">
        <v>807</v>
      </c>
      <c r="H10" s="2" t="s">
        <v>808</v>
      </c>
      <c r="I10" s="2" t="s">
        <v>809</v>
      </c>
      <c r="J10" s="2" t="s">
        <v>795</v>
      </c>
      <c r="K10" s="2" t="s">
        <v>810</v>
      </c>
    </row>
    <row r="11" ht="15.75" customHeight="1">
      <c r="A11" s="2" t="s">
        <v>819</v>
      </c>
      <c r="B11" s="2" t="s">
        <v>820</v>
      </c>
      <c r="C11" s="2">
        <v>6.0</v>
      </c>
      <c r="D11" s="2">
        <v>2.0</v>
      </c>
      <c r="E11" s="2" t="s">
        <v>799</v>
      </c>
      <c r="F11" s="2" t="s">
        <v>806</v>
      </c>
      <c r="G11" s="2" t="s">
        <v>807</v>
      </c>
      <c r="H11" s="2" t="s">
        <v>808</v>
      </c>
      <c r="I11" s="2" t="s">
        <v>809</v>
      </c>
      <c r="J11" s="2" t="s">
        <v>795</v>
      </c>
      <c r="K11" s="2" t="s">
        <v>810</v>
      </c>
    </row>
    <row r="12" ht="15.75" customHeight="1">
      <c r="A12" s="2" t="s">
        <v>821</v>
      </c>
      <c r="B12" s="2" t="s">
        <v>822</v>
      </c>
      <c r="C12" s="2">
        <v>7.0</v>
      </c>
      <c r="D12" s="2">
        <v>2.0</v>
      </c>
      <c r="E12" s="2" t="s">
        <v>799</v>
      </c>
      <c r="F12" s="2" t="s">
        <v>823</v>
      </c>
      <c r="G12" s="2" t="s">
        <v>824</v>
      </c>
      <c r="H12" s="2" t="s">
        <v>825</v>
      </c>
      <c r="I12" s="2" t="s">
        <v>826</v>
      </c>
      <c r="J12" s="2" t="s">
        <v>827</v>
      </c>
      <c r="K12" s="2" t="s">
        <v>828</v>
      </c>
    </row>
    <row r="13" ht="15.75" customHeight="1">
      <c r="A13" s="2" t="s">
        <v>829</v>
      </c>
      <c r="B13" s="2" t="s">
        <v>830</v>
      </c>
      <c r="C13" s="2">
        <v>9.0</v>
      </c>
      <c r="D13" s="2">
        <v>2.0</v>
      </c>
      <c r="E13" s="2" t="s">
        <v>799</v>
      </c>
      <c r="F13" s="2" t="s">
        <v>831</v>
      </c>
      <c r="G13" s="2" t="s">
        <v>832</v>
      </c>
      <c r="H13" s="2" t="s">
        <v>833</v>
      </c>
      <c r="I13" s="2" t="s">
        <v>834</v>
      </c>
      <c r="J13" s="2" t="s">
        <v>835</v>
      </c>
      <c r="K13" s="2" t="s">
        <v>836</v>
      </c>
    </row>
    <row r="14" ht="15.75" customHeight="1">
      <c r="A14" s="2" t="s">
        <v>837</v>
      </c>
      <c r="B14" s="2" t="s">
        <v>838</v>
      </c>
      <c r="C14" s="2">
        <v>9.0</v>
      </c>
      <c r="D14" s="2">
        <v>2.0</v>
      </c>
      <c r="E14" s="2" t="s">
        <v>799</v>
      </c>
      <c r="F14" s="2" t="s">
        <v>831</v>
      </c>
      <c r="G14" s="2" t="s">
        <v>832</v>
      </c>
      <c r="H14" s="2" t="s">
        <v>833</v>
      </c>
      <c r="I14" s="2" t="s">
        <v>834</v>
      </c>
      <c r="J14" s="2" t="s">
        <v>835</v>
      </c>
      <c r="K14" s="2" t="s">
        <v>836</v>
      </c>
    </row>
    <row r="15" ht="15.75" customHeight="1">
      <c r="A15" s="2" t="s">
        <v>839</v>
      </c>
      <c r="B15" s="2" t="s">
        <v>840</v>
      </c>
      <c r="C15" s="2">
        <v>9.0</v>
      </c>
      <c r="D15" s="2">
        <v>2.0</v>
      </c>
      <c r="E15" s="2" t="s">
        <v>799</v>
      </c>
      <c r="F15" s="2" t="s">
        <v>831</v>
      </c>
      <c r="G15" s="2" t="s">
        <v>832</v>
      </c>
      <c r="H15" s="2" t="s">
        <v>833</v>
      </c>
      <c r="I15" s="2" t="s">
        <v>834</v>
      </c>
      <c r="J15" s="2" t="s">
        <v>835</v>
      </c>
      <c r="K15" s="2" t="s">
        <v>836</v>
      </c>
    </row>
    <row r="16" ht="15.75" customHeight="1">
      <c r="A16" s="2" t="s">
        <v>392</v>
      </c>
      <c r="B16" s="2" t="s">
        <v>393</v>
      </c>
      <c r="C16" s="2">
        <v>633.0</v>
      </c>
      <c r="D16" s="2">
        <v>11.0</v>
      </c>
      <c r="E16" s="2" t="s">
        <v>841</v>
      </c>
      <c r="F16" s="12">
        <v>44933.0</v>
      </c>
      <c r="G16" s="12">
        <v>44965.0</v>
      </c>
      <c r="H16" s="12">
        <v>45008.0</v>
      </c>
      <c r="I16" s="2" t="s">
        <v>842</v>
      </c>
      <c r="J16" s="2" t="s">
        <v>843</v>
      </c>
      <c r="K16" s="2" t="s">
        <v>836</v>
      </c>
    </row>
    <row r="17" ht="15.75" customHeight="1">
      <c r="A17" s="2" t="s">
        <v>844</v>
      </c>
      <c r="B17" s="2" t="s">
        <v>845</v>
      </c>
      <c r="C17" s="2">
        <v>645.0</v>
      </c>
      <c r="D17" s="2">
        <v>11.0</v>
      </c>
      <c r="E17" s="2" t="s">
        <v>846</v>
      </c>
      <c r="F17" s="12">
        <v>44933.0</v>
      </c>
      <c r="G17" s="2" t="s">
        <v>847</v>
      </c>
      <c r="H17" s="12">
        <v>45002.0</v>
      </c>
      <c r="I17" s="2" t="s">
        <v>848</v>
      </c>
      <c r="J17" s="2" t="s">
        <v>849</v>
      </c>
      <c r="K17" s="2" t="s">
        <v>836</v>
      </c>
    </row>
    <row r="18" ht="15.75" customHeight="1">
      <c r="A18" s="2" t="s">
        <v>850</v>
      </c>
      <c r="B18" s="2" t="s">
        <v>851</v>
      </c>
      <c r="C18" s="2">
        <v>149.0</v>
      </c>
      <c r="D18" s="2">
        <v>5.0</v>
      </c>
      <c r="E18" s="2" t="s">
        <v>852</v>
      </c>
      <c r="F18" s="12">
        <v>44989.0</v>
      </c>
      <c r="G18" s="2" t="s">
        <v>853</v>
      </c>
      <c r="H18" s="2" t="s">
        <v>854</v>
      </c>
      <c r="I18" s="2" t="s">
        <v>855</v>
      </c>
      <c r="J18" s="2" t="s">
        <v>856</v>
      </c>
      <c r="K18" s="2" t="s">
        <v>836</v>
      </c>
    </row>
    <row r="19" ht="15.75" customHeight="1">
      <c r="A19" s="2" t="s">
        <v>857</v>
      </c>
      <c r="B19" s="2" t="s">
        <v>858</v>
      </c>
      <c r="C19" s="2">
        <v>160.0</v>
      </c>
      <c r="D19" s="2">
        <v>5.0</v>
      </c>
      <c r="E19" s="2" t="s">
        <v>852</v>
      </c>
      <c r="F19" s="12">
        <v>44986.0</v>
      </c>
      <c r="G19" s="13">
        <v>45049.0</v>
      </c>
      <c r="H19" s="2" t="s">
        <v>859</v>
      </c>
      <c r="I19" s="2" t="s">
        <v>860</v>
      </c>
      <c r="J19" s="2" t="s">
        <v>856</v>
      </c>
      <c r="K19" s="2" t="s">
        <v>836</v>
      </c>
    </row>
    <row r="20" ht="15.75" customHeight="1">
      <c r="A20" s="2" t="s">
        <v>384</v>
      </c>
      <c r="B20" s="2" t="s">
        <v>385</v>
      </c>
      <c r="C20" s="2">
        <v>694.0</v>
      </c>
      <c r="D20" s="2">
        <v>11.0</v>
      </c>
      <c r="E20" s="2" t="s">
        <v>841</v>
      </c>
      <c r="F20" s="12">
        <v>44932.0</v>
      </c>
      <c r="G20" s="2" t="s">
        <v>557</v>
      </c>
      <c r="H20" s="2" t="s">
        <v>861</v>
      </c>
      <c r="I20" s="2" t="s">
        <v>862</v>
      </c>
      <c r="J20" s="2" t="s">
        <v>856</v>
      </c>
      <c r="K20" s="2" t="s">
        <v>836</v>
      </c>
    </row>
    <row r="21" ht="15.75" customHeight="1">
      <c r="A21" s="2" t="s">
        <v>863</v>
      </c>
      <c r="B21" s="2" t="s">
        <v>864</v>
      </c>
      <c r="C21" s="2">
        <v>53.0</v>
      </c>
      <c r="D21" s="2">
        <v>3.0</v>
      </c>
      <c r="E21" s="2" t="s">
        <v>865</v>
      </c>
      <c r="F21" s="12">
        <v>45053.0</v>
      </c>
      <c r="G21" s="12">
        <v>45181.0</v>
      </c>
      <c r="H21" s="13">
        <v>45204.0</v>
      </c>
      <c r="I21" s="2" t="s">
        <v>866</v>
      </c>
      <c r="J21" s="2" t="s">
        <v>856</v>
      </c>
      <c r="K21" s="2" t="s">
        <v>836</v>
      </c>
    </row>
    <row r="22" ht="15.75" customHeight="1">
      <c r="A22" s="2" t="s">
        <v>867</v>
      </c>
      <c r="B22" s="2" t="s">
        <v>868</v>
      </c>
      <c r="C22" s="2">
        <v>16.0</v>
      </c>
      <c r="D22" s="2">
        <v>2.0</v>
      </c>
      <c r="E22" s="2" t="s">
        <v>799</v>
      </c>
      <c r="F22" s="12">
        <v>45265.0</v>
      </c>
      <c r="G22" s="2" t="s">
        <v>869</v>
      </c>
      <c r="H22" s="2" t="s">
        <v>870</v>
      </c>
      <c r="I22" s="2" t="s">
        <v>871</v>
      </c>
      <c r="J22" s="2" t="s">
        <v>856</v>
      </c>
      <c r="K22" s="2" t="s">
        <v>836</v>
      </c>
    </row>
    <row r="23" ht="15.75" customHeight="1">
      <c r="A23" s="2" t="s">
        <v>872</v>
      </c>
      <c r="B23" s="2" t="s">
        <v>873</v>
      </c>
      <c r="C23" s="2">
        <v>16.0</v>
      </c>
      <c r="D23" s="2">
        <v>2.0</v>
      </c>
      <c r="E23" s="2" t="s">
        <v>799</v>
      </c>
      <c r="F23" s="12">
        <v>45265.0</v>
      </c>
      <c r="G23" s="2" t="s">
        <v>869</v>
      </c>
      <c r="H23" s="2" t="s">
        <v>870</v>
      </c>
      <c r="I23" s="2" t="s">
        <v>871</v>
      </c>
      <c r="J23" s="2" t="s">
        <v>856</v>
      </c>
      <c r="K23" s="2" t="s">
        <v>836</v>
      </c>
    </row>
    <row r="24" ht="15.75" customHeight="1">
      <c r="A24" s="6" t="s">
        <v>439</v>
      </c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</row>
    <row r="25" ht="15.75" customHeight="1">
      <c r="A25" s="2" t="s">
        <v>295</v>
      </c>
      <c r="B25" s="2" t="s">
        <v>296</v>
      </c>
      <c r="C25" s="2" t="s">
        <v>297</v>
      </c>
      <c r="D25" s="2" t="s">
        <v>298</v>
      </c>
      <c r="E25" s="2" t="s">
        <v>299</v>
      </c>
      <c r="F25" s="2" t="s">
        <v>300</v>
      </c>
      <c r="G25" s="2" t="s">
        <v>301</v>
      </c>
      <c r="H25" s="2" t="s">
        <v>302</v>
      </c>
      <c r="I25" s="2" t="s">
        <v>303</v>
      </c>
      <c r="J25" s="2" t="s">
        <v>304</v>
      </c>
      <c r="K25" s="2" t="s">
        <v>305</v>
      </c>
    </row>
    <row r="26" ht="15.75" customHeight="1">
      <c r="A26" s="2" t="s">
        <v>440</v>
      </c>
      <c r="B26" s="2" t="s">
        <v>441</v>
      </c>
      <c r="C26" s="2">
        <v>249.0</v>
      </c>
      <c r="D26" s="2">
        <v>9.0</v>
      </c>
      <c r="E26" s="2" t="s">
        <v>874</v>
      </c>
      <c r="F26" s="12">
        <v>44991.0</v>
      </c>
      <c r="G26" s="2" t="s">
        <v>875</v>
      </c>
      <c r="H26" s="2" t="s">
        <v>876</v>
      </c>
      <c r="I26" s="2" t="s">
        <v>877</v>
      </c>
      <c r="J26" s="2" t="s">
        <v>878</v>
      </c>
      <c r="K26" s="2" t="s">
        <v>878</v>
      </c>
    </row>
    <row r="27" ht="15.75" customHeight="1">
      <c r="A27" s="2" t="s">
        <v>466</v>
      </c>
      <c r="B27" s="2" t="s">
        <v>467</v>
      </c>
      <c r="C27" s="2">
        <v>202.0</v>
      </c>
      <c r="D27" s="2">
        <v>7.0</v>
      </c>
      <c r="E27" s="2" t="s">
        <v>879</v>
      </c>
      <c r="F27" s="12">
        <v>44990.0</v>
      </c>
      <c r="G27" s="2" t="s">
        <v>880</v>
      </c>
      <c r="H27" s="2" t="s">
        <v>881</v>
      </c>
      <c r="I27" s="2" t="s">
        <v>882</v>
      </c>
      <c r="J27" s="2" t="s">
        <v>883</v>
      </c>
      <c r="K27" s="2" t="s">
        <v>884</v>
      </c>
    </row>
    <row r="28" ht="15.75" customHeight="1">
      <c r="A28" s="2" t="s">
        <v>473</v>
      </c>
      <c r="B28" s="2" t="s">
        <v>474</v>
      </c>
      <c r="C28" s="2">
        <v>209.0</v>
      </c>
      <c r="D28" s="2">
        <v>7.0</v>
      </c>
      <c r="E28" s="2" t="s">
        <v>879</v>
      </c>
      <c r="F28" s="12">
        <v>44988.0</v>
      </c>
      <c r="G28" s="12">
        <v>45050.0</v>
      </c>
      <c r="H28" s="12">
        <v>45091.0</v>
      </c>
      <c r="I28" s="2" t="s">
        <v>885</v>
      </c>
      <c r="J28" s="2" t="s">
        <v>883</v>
      </c>
      <c r="K28" s="2" t="s">
        <v>886</v>
      </c>
    </row>
    <row r="29" ht="15.75" customHeight="1">
      <c r="A29" s="2" t="s">
        <v>497</v>
      </c>
      <c r="B29" s="2" t="s">
        <v>498</v>
      </c>
      <c r="C29" s="2">
        <v>933.0</v>
      </c>
      <c r="D29" s="2">
        <v>15.0</v>
      </c>
      <c r="E29" s="2" t="s">
        <v>887</v>
      </c>
      <c r="F29" s="12">
        <v>44932.0</v>
      </c>
      <c r="G29" s="2" t="s">
        <v>888</v>
      </c>
      <c r="H29" s="12">
        <v>44999.0</v>
      </c>
      <c r="I29" s="2" t="s">
        <v>889</v>
      </c>
      <c r="J29" s="2" t="s">
        <v>890</v>
      </c>
      <c r="K29" s="2" t="s">
        <v>891</v>
      </c>
    </row>
    <row r="30" ht="15.75" customHeight="1">
      <c r="A30" s="2" t="s">
        <v>892</v>
      </c>
      <c r="B30" s="2" t="s">
        <v>893</v>
      </c>
      <c r="C30" s="2">
        <v>217.0</v>
      </c>
      <c r="D30" s="2">
        <v>5.0</v>
      </c>
      <c r="E30" s="2" t="s">
        <v>894</v>
      </c>
      <c r="F30" s="12">
        <v>44960.0</v>
      </c>
      <c r="G30" s="2" t="s">
        <v>697</v>
      </c>
      <c r="H30" s="13">
        <v>45018.0</v>
      </c>
      <c r="I30" s="2" t="s">
        <v>895</v>
      </c>
      <c r="J30" s="2" t="s">
        <v>896</v>
      </c>
      <c r="K30" s="2" t="s">
        <v>836</v>
      </c>
    </row>
    <row r="31" ht="15.75" customHeight="1">
      <c r="A31" s="2" t="s">
        <v>897</v>
      </c>
      <c r="B31" s="2" t="s">
        <v>898</v>
      </c>
      <c r="C31" s="2">
        <v>217.0</v>
      </c>
      <c r="D31" s="2">
        <v>5.0</v>
      </c>
      <c r="E31" s="2" t="s">
        <v>894</v>
      </c>
      <c r="F31" s="12">
        <v>44960.0</v>
      </c>
      <c r="G31" s="2" t="s">
        <v>697</v>
      </c>
      <c r="H31" s="13">
        <v>45018.0</v>
      </c>
      <c r="I31" s="2" t="s">
        <v>895</v>
      </c>
      <c r="J31" s="2" t="s">
        <v>896</v>
      </c>
      <c r="K31" s="2" t="s">
        <v>836</v>
      </c>
    </row>
    <row r="32" ht="15.75" customHeight="1">
      <c r="A32" s="2" t="s">
        <v>899</v>
      </c>
      <c r="B32" s="2" t="s">
        <v>900</v>
      </c>
      <c r="C32" s="2">
        <v>2.0</v>
      </c>
      <c r="D32" s="2">
        <v>1.0</v>
      </c>
      <c r="E32" s="2" t="s">
        <v>901</v>
      </c>
      <c r="F32" s="2" t="s">
        <v>686</v>
      </c>
      <c r="G32" s="2" t="s">
        <v>792</v>
      </c>
      <c r="H32" s="2" t="s">
        <v>902</v>
      </c>
      <c r="I32" s="2" t="s">
        <v>903</v>
      </c>
      <c r="J32" s="2" t="s">
        <v>896</v>
      </c>
      <c r="K32" s="2" t="s">
        <v>836</v>
      </c>
    </row>
    <row r="33" ht="15.75" customHeight="1">
      <c r="A33" s="2" t="s">
        <v>904</v>
      </c>
      <c r="B33" s="2" t="s">
        <v>905</v>
      </c>
      <c r="C33" s="2">
        <v>226.0</v>
      </c>
      <c r="D33" s="2">
        <v>5.0</v>
      </c>
      <c r="E33" s="2" t="s">
        <v>894</v>
      </c>
      <c r="F33" s="12">
        <v>44959.0</v>
      </c>
      <c r="G33" s="2" t="s">
        <v>906</v>
      </c>
      <c r="H33" s="2" t="s">
        <v>907</v>
      </c>
      <c r="I33" s="2" t="s">
        <v>908</v>
      </c>
      <c r="J33" s="2" t="s">
        <v>896</v>
      </c>
      <c r="K33" s="2" t="s">
        <v>836</v>
      </c>
    </row>
    <row r="34" ht="15.75" customHeight="1">
      <c r="A34" s="2" t="s">
        <v>909</v>
      </c>
      <c r="B34" s="2" t="s">
        <v>910</v>
      </c>
      <c r="C34" s="2">
        <v>337.0</v>
      </c>
      <c r="D34" s="2">
        <v>6.0</v>
      </c>
      <c r="E34" s="2" t="s">
        <v>911</v>
      </c>
      <c r="F34" s="12">
        <v>44934.0</v>
      </c>
      <c r="G34" s="2" t="s">
        <v>387</v>
      </c>
      <c r="H34" s="12">
        <v>44996.0</v>
      </c>
      <c r="I34" s="2" t="s">
        <v>912</v>
      </c>
      <c r="J34" s="2" t="s">
        <v>896</v>
      </c>
      <c r="K34" s="2" t="s">
        <v>836</v>
      </c>
    </row>
    <row r="35" ht="15.75" customHeight="1">
      <c r="A35" s="2" t="s">
        <v>913</v>
      </c>
      <c r="B35" s="2" t="s">
        <v>914</v>
      </c>
      <c r="C35" s="2">
        <v>3.0</v>
      </c>
      <c r="D35" s="2">
        <v>1.0</v>
      </c>
      <c r="E35" s="2" t="s">
        <v>915</v>
      </c>
      <c r="F35" s="2" t="s">
        <v>806</v>
      </c>
      <c r="G35" s="2" t="s">
        <v>807</v>
      </c>
      <c r="H35" s="2" t="s">
        <v>916</v>
      </c>
      <c r="I35" s="2" t="s">
        <v>917</v>
      </c>
      <c r="J35" s="2" t="s">
        <v>896</v>
      </c>
      <c r="K35" s="2" t="s">
        <v>836</v>
      </c>
    </row>
    <row r="36" ht="15.75" customHeight="1">
      <c r="A36" s="2" t="s">
        <v>918</v>
      </c>
      <c r="B36" s="2" t="s">
        <v>919</v>
      </c>
      <c r="C36" s="2">
        <v>3.0</v>
      </c>
      <c r="D36" s="2">
        <v>1.0</v>
      </c>
      <c r="E36" s="2" t="s">
        <v>920</v>
      </c>
      <c r="F36" s="2" t="s">
        <v>806</v>
      </c>
      <c r="G36" s="2" t="s">
        <v>807</v>
      </c>
      <c r="H36" s="2" t="s">
        <v>916</v>
      </c>
      <c r="I36" s="2" t="s">
        <v>917</v>
      </c>
      <c r="J36" s="2" t="s">
        <v>896</v>
      </c>
      <c r="K36" s="2" t="s">
        <v>836</v>
      </c>
    </row>
    <row r="37" ht="15.75" customHeight="1">
      <c r="A37" s="2" t="s">
        <v>921</v>
      </c>
      <c r="B37" s="2" t="s">
        <v>922</v>
      </c>
      <c r="C37" s="2">
        <v>3.0</v>
      </c>
      <c r="D37" s="2">
        <v>1.0</v>
      </c>
      <c r="E37" s="2" t="s">
        <v>923</v>
      </c>
      <c r="F37" s="2" t="s">
        <v>806</v>
      </c>
      <c r="G37" s="2" t="s">
        <v>807</v>
      </c>
      <c r="H37" s="2" t="s">
        <v>916</v>
      </c>
      <c r="I37" s="2" t="s">
        <v>917</v>
      </c>
      <c r="J37" s="2" t="s">
        <v>896</v>
      </c>
      <c r="K37" s="2" t="s">
        <v>836</v>
      </c>
    </row>
    <row r="38" ht="15.75" customHeight="1">
      <c r="A38" s="2" t="s">
        <v>924</v>
      </c>
      <c r="B38" s="2" t="s">
        <v>925</v>
      </c>
      <c r="C38" s="2">
        <v>3.0</v>
      </c>
      <c r="D38" s="2">
        <v>1.0</v>
      </c>
      <c r="E38" s="2" t="s">
        <v>926</v>
      </c>
      <c r="F38" s="2" t="s">
        <v>806</v>
      </c>
      <c r="G38" s="2" t="s">
        <v>807</v>
      </c>
      <c r="H38" s="2" t="s">
        <v>916</v>
      </c>
      <c r="I38" s="2" t="s">
        <v>917</v>
      </c>
      <c r="J38" s="2" t="s">
        <v>896</v>
      </c>
      <c r="K38" s="2" t="s">
        <v>836</v>
      </c>
    </row>
    <row r="39" ht="15.75" customHeight="1">
      <c r="A39" s="2" t="s">
        <v>927</v>
      </c>
      <c r="B39" s="2" t="s">
        <v>928</v>
      </c>
      <c r="C39" s="2">
        <v>3.0</v>
      </c>
      <c r="D39" s="2">
        <v>1.0</v>
      </c>
      <c r="E39" s="2" t="s">
        <v>920</v>
      </c>
      <c r="F39" s="2" t="s">
        <v>806</v>
      </c>
      <c r="G39" s="2" t="s">
        <v>807</v>
      </c>
      <c r="H39" s="2" t="s">
        <v>916</v>
      </c>
      <c r="I39" s="2" t="s">
        <v>917</v>
      </c>
      <c r="J39" s="2" t="s">
        <v>896</v>
      </c>
      <c r="K39" s="2" t="s">
        <v>836</v>
      </c>
    </row>
    <row r="40" ht="15.75" customHeight="1">
      <c r="A40" s="2" t="s">
        <v>929</v>
      </c>
      <c r="B40" s="2" t="s">
        <v>930</v>
      </c>
      <c r="C40" s="2">
        <v>3.0</v>
      </c>
      <c r="D40" s="2">
        <v>1.0</v>
      </c>
      <c r="E40" s="2" t="s">
        <v>920</v>
      </c>
      <c r="F40" s="2" t="s">
        <v>806</v>
      </c>
      <c r="G40" s="2" t="s">
        <v>807</v>
      </c>
      <c r="H40" s="2" t="s">
        <v>916</v>
      </c>
      <c r="I40" s="2" t="s">
        <v>917</v>
      </c>
      <c r="J40" s="2" t="s">
        <v>896</v>
      </c>
      <c r="K40" s="2" t="s">
        <v>836</v>
      </c>
    </row>
    <row r="41" ht="15.75" customHeight="1">
      <c r="A41" s="2" t="s">
        <v>931</v>
      </c>
      <c r="B41" s="2" t="s">
        <v>932</v>
      </c>
      <c r="C41" s="2">
        <v>254.0</v>
      </c>
      <c r="D41" s="2">
        <v>5.0</v>
      </c>
      <c r="E41" s="2" t="s">
        <v>894</v>
      </c>
      <c r="F41" s="2" t="s">
        <v>933</v>
      </c>
      <c r="G41" s="12">
        <v>45002.0</v>
      </c>
      <c r="H41" s="2" t="s">
        <v>934</v>
      </c>
      <c r="I41" s="2" t="s">
        <v>935</v>
      </c>
      <c r="J41" s="2" t="s">
        <v>896</v>
      </c>
      <c r="K41" s="2" t="s">
        <v>836</v>
      </c>
    </row>
    <row r="42" ht="15.75" customHeight="1">
      <c r="A42" s="2" t="s">
        <v>480</v>
      </c>
      <c r="B42" s="2" t="s">
        <v>481</v>
      </c>
      <c r="C42" s="2">
        <v>2781.0</v>
      </c>
      <c r="D42" s="2">
        <v>25.0</v>
      </c>
      <c r="E42" s="2" t="s">
        <v>936</v>
      </c>
      <c r="F42" s="2" t="s">
        <v>937</v>
      </c>
      <c r="G42" s="2" t="s">
        <v>938</v>
      </c>
      <c r="H42" s="2" t="s">
        <v>939</v>
      </c>
      <c r="I42" s="2" t="s">
        <v>940</v>
      </c>
      <c r="J42" s="2" t="s">
        <v>896</v>
      </c>
      <c r="K42" s="2" t="s">
        <v>836</v>
      </c>
    </row>
    <row r="43" ht="15.75" customHeight="1">
      <c r="A43" s="2" t="s">
        <v>941</v>
      </c>
      <c r="B43" s="2" t="s">
        <v>942</v>
      </c>
      <c r="C43" s="2">
        <v>39.0</v>
      </c>
      <c r="D43" s="2">
        <v>2.0</v>
      </c>
      <c r="E43" s="2" t="s">
        <v>943</v>
      </c>
      <c r="F43" s="12">
        <v>45047.0</v>
      </c>
      <c r="G43" s="12">
        <v>45164.0</v>
      </c>
      <c r="H43" s="2" t="s">
        <v>944</v>
      </c>
      <c r="I43" s="2" t="s">
        <v>945</v>
      </c>
      <c r="J43" s="2" t="s">
        <v>896</v>
      </c>
      <c r="K43" s="2" t="s">
        <v>836</v>
      </c>
    </row>
    <row r="44" ht="15.75" customHeight="1">
      <c r="A44" s="2" t="s">
        <v>946</v>
      </c>
      <c r="B44" s="2" t="s">
        <v>947</v>
      </c>
      <c r="C44" s="2">
        <v>4.0</v>
      </c>
      <c r="D44" s="2">
        <v>1.0</v>
      </c>
      <c r="E44" s="2" t="s">
        <v>948</v>
      </c>
      <c r="F44" s="2" t="s">
        <v>949</v>
      </c>
      <c r="G44" s="2" t="s">
        <v>950</v>
      </c>
      <c r="H44" s="2" t="s">
        <v>951</v>
      </c>
      <c r="I44" s="2" t="s">
        <v>952</v>
      </c>
      <c r="J44" s="2" t="s">
        <v>896</v>
      </c>
      <c r="K44" s="2" t="s">
        <v>836</v>
      </c>
    </row>
    <row r="45" ht="15.75" customHeight="1">
      <c r="A45" s="2" t="s">
        <v>953</v>
      </c>
      <c r="B45" s="2" t="s">
        <v>954</v>
      </c>
      <c r="C45" s="2">
        <v>4.0</v>
      </c>
      <c r="D45" s="2">
        <v>1.0</v>
      </c>
      <c r="E45" s="2" t="s">
        <v>920</v>
      </c>
      <c r="F45" s="2" t="s">
        <v>949</v>
      </c>
      <c r="G45" s="2" t="s">
        <v>950</v>
      </c>
      <c r="H45" s="2" t="s">
        <v>951</v>
      </c>
      <c r="I45" s="2" t="s">
        <v>952</v>
      </c>
      <c r="J45" s="2" t="s">
        <v>896</v>
      </c>
      <c r="K45" s="2" t="s">
        <v>836</v>
      </c>
    </row>
    <row r="46" ht="15.75" customHeight="1">
      <c r="A46" s="6" t="s">
        <v>563</v>
      </c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</row>
    <row r="47" ht="15.75" customHeight="1">
      <c r="A47" s="2" t="s">
        <v>295</v>
      </c>
      <c r="B47" s="2" t="s">
        <v>296</v>
      </c>
      <c r="C47" s="2" t="s">
        <v>297</v>
      </c>
      <c r="D47" s="2" t="s">
        <v>298</v>
      </c>
      <c r="E47" s="2" t="s">
        <v>299</v>
      </c>
      <c r="F47" s="2" t="s">
        <v>300</v>
      </c>
      <c r="G47" s="2" t="s">
        <v>301</v>
      </c>
      <c r="H47" s="2" t="s">
        <v>302</v>
      </c>
      <c r="I47" s="2" t="s">
        <v>303</v>
      </c>
      <c r="J47" s="2" t="s">
        <v>304</v>
      </c>
      <c r="K47" s="2" t="s">
        <v>305</v>
      </c>
    </row>
    <row r="48" ht="15.75" customHeight="1">
      <c r="A48" s="2" t="s">
        <v>564</v>
      </c>
      <c r="B48" s="2" t="s">
        <v>565</v>
      </c>
      <c r="C48" s="2">
        <v>3798.0</v>
      </c>
      <c r="D48" s="2">
        <v>38.0</v>
      </c>
      <c r="E48" s="2" t="s">
        <v>955</v>
      </c>
      <c r="F48" s="2" t="s">
        <v>836</v>
      </c>
      <c r="G48" s="2" t="s">
        <v>567</v>
      </c>
      <c r="H48" s="2" t="s">
        <v>956</v>
      </c>
      <c r="I48" s="2" t="s">
        <v>957</v>
      </c>
      <c r="J48" s="2" t="s">
        <v>958</v>
      </c>
      <c r="K48" s="2" t="s">
        <v>958</v>
      </c>
    </row>
    <row r="49" ht="15.75" customHeight="1">
      <c r="A49" s="2" t="s">
        <v>959</v>
      </c>
      <c r="B49" s="2" t="s">
        <v>960</v>
      </c>
      <c r="C49" s="2">
        <v>116.0</v>
      </c>
      <c r="D49" s="2">
        <v>5.0</v>
      </c>
      <c r="E49" s="2" t="s">
        <v>961</v>
      </c>
      <c r="F49" s="12">
        <v>45019.0</v>
      </c>
      <c r="G49" s="2" t="s">
        <v>962</v>
      </c>
      <c r="H49" s="2" t="s">
        <v>963</v>
      </c>
      <c r="I49" s="2" t="s">
        <v>964</v>
      </c>
      <c r="J49" s="2" t="s">
        <v>965</v>
      </c>
      <c r="K49" s="2" t="s">
        <v>966</v>
      </c>
    </row>
    <row r="50" ht="15.75" customHeight="1">
      <c r="A50" s="2" t="s">
        <v>967</v>
      </c>
      <c r="B50" s="2" t="s">
        <v>968</v>
      </c>
      <c r="C50" s="2">
        <v>117.0</v>
      </c>
      <c r="D50" s="2">
        <v>5.0</v>
      </c>
      <c r="E50" s="2" t="s">
        <v>961</v>
      </c>
      <c r="F50" s="12">
        <v>45019.0</v>
      </c>
      <c r="G50" s="2" t="s">
        <v>422</v>
      </c>
      <c r="H50" s="12">
        <v>45114.0</v>
      </c>
      <c r="I50" s="2" t="s">
        <v>969</v>
      </c>
      <c r="J50" s="2" t="s">
        <v>965</v>
      </c>
      <c r="K50" s="2" t="s">
        <v>970</v>
      </c>
    </row>
    <row r="51" ht="15.75" customHeight="1">
      <c r="A51" s="2" t="s">
        <v>971</v>
      </c>
      <c r="B51" s="2" t="s">
        <v>972</v>
      </c>
      <c r="C51" s="2">
        <v>12.0</v>
      </c>
      <c r="D51" s="2">
        <v>2.0</v>
      </c>
      <c r="E51" s="2" t="s">
        <v>973</v>
      </c>
      <c r="F51" s="2" t="s">
        <v>626</v>
      </c>
      <c r="G51" s="2" t="s">
        <v>974</v>
      </c>
      <c r="H51" s="2" t="s">
        <v>975</v>
      </c>
      <c r="I51" s="2" t="s">
        <v>976</v>
      </c>
      <c r="J51" s="2" t="s">
        <v>977</v>
      </c>
      <c r="K51" s="2" t="s">
        <v>978</v>
      </c>
    </row>
    <row r="52" ht="15.75" customHeight="1">
      <c r="A52" s="2" t="s">
        <v>979</v>
      </c>
      <c r="B52" s="2" t="s">
        <v>980</v>
      </c>
      <c r="C52" s="2">
        <v>15.0</v>
      </c>
      <c r="D52" s="2">
        <v>2.0</v>
      </c>
      <c r="E52" s="2" t="s">
        <v>981</v>
      </c>
      <c r="F52" s="2" t="s">
        <v>982</v>
      </c>
      <c r="G52" s="2" t="s">
        <v>983</v>
      </c>
      <c r="H52" s="2" t="s">
        <v>984</v>
      </c>
      <c r="I52" s="2" t="s">
        <v>985</v>
      </c>
      <c r="J52" s="2" t="s">
        <v>977</v>
      </c>
      <c r="K52" s="2" t="s">
        <v>986</v>
      </c>
    </row>
    <row r="53" ht="15.75" customHeight="1">
      <c r="A53" s="2" t="s">
        <v>987</v>
      </c>
      <c r="B53" s="2" t="s">
        <v>988</v>
      </c>
      <c r="C53" s="2">
        <v>16.0</v>
      </c>
      <c r="D53" s="2">
        <v>2.0</v>
      </c>
      <c r="E53" s="2" t="s">
        <v>989</v>
      </c>
      <c r="F53" s="12">
        <v>45265.0</v>
      </c>
      <c r="G53" s="2" t="s">
        <v>869</v>
      </c>
      <c r="H53" s="2" t="s">
        <v>870</v>
      </c>
      <c r="I53" s="2" t="s">
        <v>871</v>
      </c>
      <c r="J53" s="2" t="s">
        <v>977</v>
      </c>
      <c r="K53" s="2" t="s">
        <v>990</v>
      </c>
    </row>
    <row r="54" ht="15.75" customHeight="1">
      <c r="A54" s="2" t="s">
        <v>571</v>
      </c>
      <c r="B54" s="2" t="s">
        <v>572</v>
      </c>
      <c r="C54" s="2">
        <v>956.0</v>
      </c>
      <c r="D54" s="2">
        <v>13.0</v>
      </c>
      <c r="E54" s="2" t="s">
        <v>991</v>
      </c>
      <c r="F54" s="12">
        <v>44930.0</v>
      </c>
      <c r="G54" s="12">
        <v>44976.0</v>
      </c>
      <c r="H54" s="2" t="s">
        <v>550</v>
      </c>
      <c r="I54" s="2" t="s">
        <v>992</v>
      </c>
      <c r="J54" s="2" t="s">
        <v>977</v>
      </c>
      <c r="K54" s="2" t="s">
        <v>836</v>
      </c>
    </row>
    <row r="55" ht="15.75" customHeight="1">
      <c r="A55" s="2" t="s">
        <v>993</v>
      </c>
      <c r="B55" s="2" t="s">
        <v>994</v>
      </c>
      <c r="C55" s="2">
        <v>18.0</v>
      </c>
      <c r="D55" s="2">
        <v>2.0</v>
      </c>
      <c r="E55" s="2" t="s">
        <v>973</v>
      </c>
      <c r="F55" s="12">
        <v>45231.0</v>
      </c>
      <c r="G55" s="2" t="s">
        <v>995</v>
      </c>
      <c r="H55" s="2" t="s">
        <v>542</v>
      </c>
      <c r="I55" s="2" t="s">
        <v>996</v>
      </c>
      <c r="J55" s="2" t="s">
        <v>977</v>
      </c>
      <c r="K55" s="2" t="s">
        <v>836</v>
      </c>
    </row>
    <row r="56" ht="15.75" customHeight="1">
      <c r="A56" s="2" t="s">
        <v>997</v>
      </c>
      <c r="B56" s="2" t="s">
        <v>998</v>
      </c>
      <c r="C56" s="2">
        <v>1.0</v>
      </c>
      <c r="D56" s="2">
        <v>1.0</v>
      </c>
      <c r="E56" s="2" t="s">
        <v>999</v>
      </c>
      <c r="F56" s="2" t="s">
        <v>1000</v>
      </c>
      <c r="G56" s="2" t="s">
        <v>1001</v>
      </c>
      <c r="H56" s="2" t="s">
        <v>1002</v>
      </c>
      <c r="I56" s="2" t="s">
        <v>1003</v>
      </c>
      <c r="J56" s="2" t="s">
        <v>977</v>
      </c>
      <c r="K56" s="2" t="s">
        <v>836</v>
      </c>
    </row>
    <row r="57" ht="15.75" customHeight="1">
      <c r="A57" s="2" t="s">
        <v>1004</v>
      </c>
      <c r="B57" s="2" t="s">
        <v>1005</v>
      </c>
      <c r="C57" s="2">
        <v>1.0</v>
      </c>
      <c r="D57" s="2">
        <v>1.0</v>
      </c>
      <c r="E57" s="2" t="s">
        <v>1006</v>
      </c>
      <c r="F57" s="2" t="s">
        <v>1000</v>
      </c>
      <c r="G57" s="2" t="s">
        <v>1001</v>
      </c>
      <c r="H57" s="2" t="s">
        <v>1002</v>
      </c>
      <c r="I57" s="2" t="s">
        <v>1003</v>
      </c>
      <c r="J57" s="2" t="s">
        <v>977</v>
      </c>
      <c r="K57" s="2" t="s">
        <v>836</v>
      </c>
    </row>
    <row r="58" ht="15.75" customHeight="1">
      <c r="A58" s="2" t="s">
        <v>1007</v>
      </c>
      <c r="B58" s="2" t="s">
        <v>1008</v>
      </c>
      <c r="C58" s="2">
        <v>1.0</v>
      </c>
      <c r="D58" s="2">
        <v>1.0</v>
      </c>
      <c r="E58" s="2" t="s">
        <v>1006</v>
      </c>
      <c r="F58" s="2" t="s">
        <v>1000</v>
      </c>
      <c r="G58" s="2" t="s">
        <v>1001</v>
      </c>
      <c r="H58" s="2" t="s">
        <v>1002</v>
      </c>
      <c r="I58" s="2" t="s">
        <v>1003</v>
      </c>
      <c r="J58" s="2" t="s">
        <v>977</v>
      </c>
      <c r="K58" s="2" t="s">
        <v>836</v>
      </c>
    </row>
    <row r="59" ht="15.75" customHeight="1">
      <c r="A59" s="2" t="s">
        <v>1009</v>
      </c>
      <c r="B59" s="2" t="s">
        <v>1010</v>
      </c>
      <c r="C59" s="2">
        <v>1.0</v>
      </c>
      <c r="D59" s="2">
        <v>1.0</v>
      </c>
      <c r="E59" s="2" t="s">
        <v>1011</v>
      </c>
      <c r="F59" s="2" t="s">
        <v>1000</v>
      </c>
      <c r="G59" s="2" t="s">
        <v>1001</v>
      </c>
      <c r="H59" s="2" t="s">
        <v>1002</v>
      </c>
      <c r="I59" s="2" t="s">
        <v>1003</v>
      </c>
      <c r="J59" s="2" t="s">
        <v>977</v>
      </c>
      <c r="K59" s="2" t="s">
        <v>836</v>
      </c>
    </row>
    <row r="60" ht="15.75" customHeight="1">
      <c r="A60" s="2" t="s">
        <v>1012</v>
      </c>
      <c r="B60" s="2" t="s">
        <v>1013</v>
      </c>
      <c r="C60" s="2">
        <v>1.0</v>
      </c>
      <c r="D60" s="2">
        <v>1.0</v>
      </c>
      <c r="E60" s="2" t="s">
        <v>1014</v>
      </c>
      <c r="F60" s="2" t="s">
        <v>1000</v>
      </c>
      <c r="G60" s="2" t="s">
        <v>1001</v>
      </c>
      <c r="H60" s="2" t="s">
        <v>1002</v>
      </c>
      <c r="I60" s="2" t="s">
        <v>1003</v>
      </c>
      <c r="J60" s="2" t="s">
        <v>977</v>
      </c>
      <c r="K60" s="2" t="s">
        <v>836</v>
      </c>
    </row>
    <row r="61" ht="15.75" customHeight="1">
      <c r="A61" s="2" t="s">
        <v>1015</v>
      </c>
      <c r="B61" s="2" t="s">
        <v>1016</v>
      </c>
      <c r="C61" s="2">
        <v>1.0</v>
      </c>
      <c r="D61" s="2">
        <v>1.0</v>
      </c>
      <c r="E61" s="2" t="s">
        <v>1017</v>
      </c>
      <c r="F61" s="2" t="s">
        <v>1000</v>
      </c>
      <c r="G61" s="2" t="s">
        <v>1001</v>
      </c>
      <c r="H61" s="2" t="s">
        <v>1002</v>
      </c>
      <c r="I61" s="2" t="s">
        <v>1003</v>
      </c>
      <c r="J61" s="2" t="s">
        <v>977</v>
      </c>
      <c r="K61" s="2" t="s">
        <v>836</v>
      </c>
    </row>
    <row r="62" ht="15.75" customHeight="1">
      <c r="A62" s="2" t="s">
        <v>1018</v>
      </c>
      <c r="B62" s="2" t="s">
        <v>1019</v>
      </c>
      <c r="C62" s="2">
        <v>1.0</v>
      </c>
      <c r="D62" s="2">
        <v>1.0</v>
      </c>
      <c r="E62" s="2" t="s">
        <v>1020</v>
      </c>
      <c r="F62" s="2" t="s">
        <v>1000</v>
      </c>
      <c r="G62" s="2" t="s">
        <v>1001</v>
      </c>
      <c r="H62" s="2" t="s">
        <v>1002</v>
      </c>
      <c r="I62" s="2" t="s">
        <v>1003</v>
      </c>
      <c r="J62" s="2" t="s">
        <v>977</v>
      </c>
      <c r="K62" s="2" t="s">
        <v>836</v>
      </c>
    </row>
    <row r="63" ht="15.75" customHeight="1">
      <c r="A63" s="2" t="s">
        <v>1021</v>
      </c>
      <c r="B63" s="2" t="s">
        <v>1022</v>
      </c>
      <c r="C63" s="2">
        <v>1.0</v>
      </c>
      <c r="D63" s="2">
        <v>1.0</v>
      </c>
      <c r="E63" s="2" t="s">
        <v>1023</v>
      </c>
      <c r="F63" s="2" t="s">
        <v>1000</v>
      </c>
      <c r="G63" s="2" t="s">
        <v>1001</v>
      </c>
      <c r="H63" s="2" t="s">
        <v>1002</v>
      </c>
      <c r="I63" s="2" t="s">
        <v>1003</v>
      </c>
      <c r="J63" s="2" t="s">
        <v>977</v>
      </c>
      <c r="K63" s="2" t="s">
        <v>836</v>
      </c>
    </row>
    <row r="64" ht="15.75" customHeight="1">
      <c r="A64" s="2" t="s">
        <v>1024</v>
      </c>
      <c r="B64" s="2" t="s">
        <v>1025</v>
      </c>
      <c r="C64" s="2">
        <v>1.0</v>
      </c>
      <c r="D64" s="2">
        <v>1.0</v>
      </c>
      <c r="E64" s="2" t="s">
        <v>1017</v>
      </c>
      <c r="F64" s="2" t="s">
        <v>1000</v>
      </c>
      <c r="G64" s="2" t="s">
        <v>1001</v>
      </c>
      <c r="H64" s="2" t="s">
        <v>1002</v>
      </c>
      <c r="I64" s="2" t="s">
        <v>1003</v>
      </c>
      <c r="J64" s="2" t="s">
        <v>977</v>
      </c>
      <c r="K64" s="2" t="s">
        <v>836</v>
      </c>
    </row>
    <row r="65" ht="15.75" customHeight="1">
      <c r="A65" s="2" t="s">
        <v>1026</v>
      </c>
      <c r="B65" s="2" t="s">
        <v>1027</v>
      </c>
      <c r="C65" s="2">
        <v>1.0</v>
      </c>
      <c r="D65" s="2">
        <v>1.0</v>
      </c>
      <c r="E65" s="2" t="s">
        <v>1028</v>
      </c>
      <c r="F65" s="2" t="s">
        <v>1000</v>
      </c>
      <c r="G65" s="2" t="s">
        <v>1001</v>
      </c>
      <c r="H65" s="2" t="s">
        <v>1002</v>
      </c>
      <c r="I65" s="2" t="s">
        <v>1003</v>
      </c>
      <c r="J65" s="2" t="s">
        <v>977</v>
      </c>
      <c r="K65" s="2" t="s">
        <v>836</v>
      </c>
    </row>
    <row r="66" ht="15.75" customHeight="1">
      <c r="A66" s="2" t="s">
        <v>1029</v>
      </c>
      <c r="B66" s="2" t="s">
        <v>1030</v>
      </c>
      <c r="C66" s="2">
        <v>1.0</v>
      </c>
      <c r="D66" s="2">
        <v>1.0</v>
      </c>
      <c r="E66" s="2" t="s">
        <v>1031</v>
      </c>
      <c r="F66" s="2" t="s">
        <v>1000</v>
      </c>
      <c r="G66" s="2" t="s">
        <v>1001</v>
      </c>
      <c r="H66" s="2" t="s">
        <v>1002</v>
      </c>
      <c r="I66" s="2" t="s">
        <v>1003</v>
      </c>
      <c r="J66" s="2" t="s">
        <v>977</v>
      </c>
      <c r="K66" s="2" t="s">
        <v>836</v>
      </c>
    </row>
    <row r="67" ht="15.75" customHeight="1">
      <c r="A67" s="2" t="s">
        <v>1032</v>
      </c>
      <c r="B67" s="2" t="s">
        <v>1033</v>
      </c>
      <c r="C67" s="2">
        <v>1.0</v>
      </c>
      <c r="D67" s="2">
        <v>1.0</v>
      </c>
      <c r="E67" s="2" t="s">
        <v>1011</v>
      </c>
      <c r="F67" s="2" t="s">
        <v>1000</v>
      </c>
      <c r="G67" s="2" t="s">
        <v>1001</v>
      </c>
      <c r="H67" s="2" t="s">
        <v>1002</v>
      </c>
      <c r="I67" s="2" t="s">
        <v>1003</v>
      </c>
      <c r="J67" s="2" t="s">
        <v>977</v>
      </c>
      <c r="K67" s="2" t="s">
        <v>836</v>
      </c>
    </row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A3:K3"/>
    <mergeCell ref="A24:K24"/>
  </mergeCells>
  <drawing r:id="rId1"/>
</worksheet>
</file>